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13_ncr:1_{C5037673-B6CB-48AE-973F-4084CE82C70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Pyrus bretschneideri" sheetId="1" r:id="rId1"/>
    <sheet name="Pyrus communis" sheetId="2" r:id="rId2"/>
  </sheets>
  <definedNames>
    <definedName name="_xlnm._FilterDatabase" localSheetId="0" hidden="1">'Pyrus bretschneideri'!$A$1:$H$340</definedName>
    <definedName name="_xlnm._FilterDatabase" localSheetId="1" hidden="1">'Pyrus communis'!$A$1:$I$5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1" l="1"/>
  <c r="H2" i="1"/>
  <c r="F3" i="1"/>
  <c r="H3" i="1"/>
  <c r="F4" i="1"/>
  <c r="H4" i="1"/>
  <c r="F5" i="1"/>
  <c r="H5" i="1"/>
  <c r="F6" i="1"/>
  <c r="H6" i="1"/>
  <c r="F7" i="1"/>
  <c r="H7" i="1"/>
  <c r="F8" i="1"/>
  <c r="H8" i="1"/>
  <c r="F9" i="1"/>
  <c r="H9" i="1"/>
  <c r="F10" i="1"/>
  <c r="H10" i="1"/>
  <c r="F11" i="1"/>
  <c r="H11" i="1"/>
  <c r="F12" i="1"/>
  <c r="H12" i="1"/>
  <c r="F13" i="1"/>
  <c r="H13" i="1"/>
  <c r="F14" i="1"/>
  <c r="H14" i="1"/>
  <c r="F15" i="1"/>
  <c r="H15" i="1"/>
  <c r="F16" i="1"/>
  <c r="H16" i="1"/>
  <c r="F17" i="1"/>
  <c r="H17" i="1"/>
  <c r="F18" i="1"/>
  <c r="H18" i="1"/>
  <c r="F19" i="1"/>
  <c r="H19" i="1"/>
  <c r="F20" i="1"/>
  <c r="H20" i="1"/>
  <c r="F21" i="1"/>
  <c r="H21" i="1"/>
  <c r="F22" i="1"/>
  <c r="H22" i="1"/>
  <c r="F23" i="1"/>
  <c r="H23" i="1"/>
  <c r="F24" i="1"/>
  <c r="H24" i="1"/>
  <c r="F25" i="1"/>
  <c r="H25" i="1"/>
  <c r="F26" i="1"/>
  <c r="H26" i="1"/>
  <c r="F27" i="1"/>
  <c r="H27" i="1"/>
  <c r="F28" i="1"/>
  <c r="H28" i="1"/>
  <c r="F29" i="1"/>
  <c r="H29" i="1"/>
  <c r="F30" i="1"/>
  <c r="H30" i="1"/>
  <c r="F31" i="1"/>
  <c r="H31" i="1"/>
  <c r="F32" i="1"/>
  <c r="H32" i="1"/>
  <c r="F33" i="1"/>
  <c r="H33" i="1"/>
  <c r="F34" i="1"/>
  <c r="H34" i="1"/>
  <c r="F35" i="1"/>
  <c r="H35" i="1"/>
  <c r="F36" i="1"/>
  <c r="H36" i="1"/>
  <c r="F37" i="1"/>
  <c r="H37" i="1"/>
  <c r="F38" i="1"/>
  <c r="H38" i="1"/>
  <c r="F39" i="1"/>
  <c r="H39" i="1"/>
  <c r="F40" i="1"/>
  <c r="H40" i="1"/>
  <c r="F41" i="1"/>
  <c r="H41" i="1"/>
  <c r="F42" i="1"/>
  <c r="H42" i="1"/>
  <c r="F43" i="1"/>
  <c r="H43" i="1"/>
  <c r="F44" i="1"/>
  <c r="H44" i="1"/>
  <c r="F45" i="1"/>
  <c r="H45" i="1"/>
  <c r="F46" i="1"/>
  <c r="H46" i="1"/>
  <c r="F47" i="1"/>
  <c r="H47" i="1"/>
  <c r="F48" i="1"/>
  <c r="H48" i="1"/>
  <c r="F49" i="1"/>
  <c r="H49" i="1"/>
  <c r="F50" i="1"/>
  <c r="H50" i="1"/>
  <c r="F51" i="1"/>
  <c r="H51" i="1"/>
  <c r="F52" i="1"/>
  <c r="H52" i="1"/>
  <c r="F53" i="1"/>
  <c r="H53" i="1"/>
  <c r="F54" i="1"/>
  <c r="H54" i="1"/>
  <c r="F55" i="1"/>
  <c r="H55" i="1"/>
  <c r="F56" i="1"/>
  <c r="H56" i="1"/>
  <c r="F57" i="1"/>
  <c r="H57" i="1"/>
  <c r="F58" i="1"/>
  <c r="H58" i="1"/>
  <c r="F59" i="1"/>
  <c r="H59" i="1"/>
  <c r="F60" i="1"/>
  <c r="H60" i="1"/>
  <c r="F61" i="1"/>
  <c r="H61" i="1"/>
  <c r="F62" i="1"/>
  <c r="H62" i="1"/>
  <c r="F63" i="1"/>
  <c r="H63" i="1"/>
  <c r="F64" i="1"/>
  <c r="H64" i="1"/>
  <c r="F65" i="1"/>
  <c r="H65" i="1"/>
  <c r="F66" i="1"/>
  <c r="H66" i="1"/>
  <c r="F67" i="1"/>
  <c r="H67" i="1"/>
  <c r="F68" i="1"/>
  <c r="H68" i="1"/>
  <c r="F69" i="1"/>
  <c r="H69" i="1"/>
  <c r="F70" i="1"/>
  <c r="H70" i="1"/>
  <c r="F71" i="1"/>
  <c r="H71" i="1"/>
  <c r="F72" i="1"/>
  <c r="H72" i="1"/>
  <c r="F73" i="1"/>
  <c r="H73" i="1"/>
  <c r="F74" i="1"/>
  <c r="H74" i="1"/>
  <c r="F75" i="1"/>
  <c r="H75" i="1"/>
  <c r="F76" i="1"/>
  <c r="H76" i="1"/>
  <c r="F77" i="1"/>
  <c r="H77" i="1"/>
  <c r="F78" i="1"/>
  <c r="H78" i="1"/>
  <c r="F79" i="1"/>
  <c r="H79" i="1"/>
  <c r="F80" i="1"/>
  <c r="H80" i="1"/>
  <c r="F81" i="1"/>
  <c r="H81" i="1"/>
  <c r="F82" i="1"/>
  <c r="H82" i="1"/>
  <c r="F83" i="1"/>
  <c r="H83" i="1"/>
  <c r="F84" i="1"/>
  <c r="H84" i="1"/>
  <c r="F85" i="1"/>
  <c r="H85" i="1"/>
  <c r="F86" i="1"/>
  <c r="H86" i="1"/>
  <c r="F87" i="1"/>
  <c r="H87" i="1"/>
  <c r="F88" i="1"/>
  <c r="H88" i="1"/>
  <c r="F89" i="1"/>
  <c r="H89" i="1"/>
  <c r="F90" i="1"/>
  <c r="H90" i="1"/>
  <c r="F91" i="1"/>
  <c r="H91" i="1"/>
  <c r="F92" i="1"/>
  <c r="H92" i="1"/>
  <c r="F93" i="1"/>
  <c r="H93" i="1"/>
  <c r="F94" i="1"/>
  <c r="H94" i="1"/>
  <c r="F95" i="1"/>
  <c r="H95" i="1"/>
  <c r="F96" i="1"/>
  <c r="H96" i="1"/>
  <c r="F97" i="1"/>
  <c r="H97" i="1"/>
  <c r="F98" i="1"/>
  <c r="H98" i="1"/>
  <c r="F99" i="1"/>
  <c r="H99" i="1"/>
  <c r="F100" i="1"/>
  <c r="H100" i="1"/>
  <c r="F101" i="1"/>
  <c r="H101" i="1"/>
  <c r="F102" i="1"/>
  <c r="H102" i="1"/>
  <c r="F103" i="1"/>
  <c r="H103" i="1"/>
  <c r="F104" i="1"/>
  <c r="H104" i="1"/>
  <c r="F105" i="1"/>
  <c r="H105" i="1"/>
  <c r="F106" i="1"/>
  <c r="H106" i="1"/>
  <c r="F107" i="1"/>
  <c r="H107" i="1"/>
  <c r="F108" i="1"/>
  <c r="H108" i="1"/>
  <c r="F109" i="1"/>
  <c r="H109" i="1"/>
  <c r="F110" i="1"/>
  <c r="H110" i="1"/>
  <c r="F111" i="1"/>
  <c r="H111" i="1"/>
  <c r="F112" i="1"/>
  <c r="H112" i="1"/>
  <c r="F113" i="1"/>
  <c r="H113" i="1"/>
  <c r="F114" i="1"/>
  <c r="H114" i="1"/>
  <c r="F115" i="1"/>
  <c r="H115" i="1"/>
  <c r="F116" i="1"/>
  <c r="H116" i="1"/>
  <c r="F117" i="1"/>
  <c r="H117" i="1"/>
  <c r="F118" i="1"/>
  <c r="H118" i="1"/>
  <c r="F119" i="1"/>
  <c r="H119" i="1"/>
  <c r="F120" i="1"/>
  <c r="H120" i="1"/>
  <c r="F121" i="1"/>
  <c r="H121" i="1"/>
  <c r="F122" i="1"/>
  <c r="H122" i="1"/>
  <c r="F123" i="1"/>
  <c r="H123" i="1"/>
  <c r="F124" i="1"/>
  <c r="H124" i="1"/>
  <c r="F125" i="1"/>
  <c r="H125" i="1"/>
  <c r="F126" i="1"/>
  <c r="H126" i="1"/>
  <c r="F127" i="1"/>
  <c r="H127" i="1"/>
  <c r="F128" i="1"/>
  <c r="H128" i="1"/>
  <c r="F129" i="1"/>
  <c r="H129" i="1"/>
  <c r="F130" i="1"/>
  <c r="H130" i="1"/>
  <c r="F131" i="1"/>
  <c r="H131" i="1"/>
  <c r="F132" i="1"/>
  <c r="H132" i="1"/>
  <c r="F133" i="1"/>
  <c r="H133" i="1"/>
  <c r="F134" i="1"/>
  <c r="H134" i="1"/>
  <c r="F135" i="1"/>
  <c r="H135" i="1"/>
  <c r="F136" i="1"/>
  <c r="H136" i="1"/>
  <c r="F137" i="1"/>
  <c r="H137" i="1"/>
  <c r="F138" i="1"/>
  <c r="H138" i="1"/>
  <c r="F139" i="1"/>
  <c r="H139" i="1"/>
  <c r="F140" i="1"/>
  <c r="H140" i="1"/>
  <c r="F141" i="1"/>
  <c r="H141" i="1"/>
  <c r="F142" i="1"/>
  <c r="H142" i="1"/>
  <c r="F143" i="1"/>
  <c r="H143" i="1"/>
  <c r="F144" i="1"/>
  <c r="H144" i="1"/>
  <c r="F145" i="1"/>
  <c r="H145" i="1"/>
  <c r="F146" i="1"/>
  <c r="H146" i="1"/>
  <c r="F147" i="1"/>
  <c r="H147" i="1"/>
  <c r="F148" i="1"/>
  <c r="H148" i="1"/>
  <c r="F149" i="1"/>
  <c r="H149" i="1"/>
  <c r="F150" i="1"/>
  <c r="H150" i="1"/>
  <c r="F151" i="1"/>
  <c r="H151" i="1"/>
  <c r="F152" i="1"/>
  <c r="H152" i="1"/>
  <c r="F153" i="1"/>
  <c r="H153" i="1"/>
  <c r="F154" i="1"/>
  <c r="H154" i="1"/>
  <c r="F155" i="1"/>
  <c r="H155" i="1"/>
  <c r="F156" i="1"/>
  <c r="H156" i="1"/>
  <c r="F157" i="1"/>
  <c r="H157" i="1"/>
  <c r="F158" i="1"/>
  <c r="H158" i="1"/>
  <c r="F159" i="1"/>
  <c r="H159" i="1"/>
  <c r="F160" i="1"/>
  <c r="H160" i="1"/>
  <c r="F161" i="1"/>
  <c r="H161" i="1"/>
  <c r="F162" i="1"/>
  <c r="H162" i="1"/>
  <c r="F163" i="1"/>
  <c r="H163" i="1"/>
  <c r="F164" i="1"/>
  <c r="H164" i="1"/>
  <c r="F165" i="1"/>
  <c r="H165" i="1"/>
  <c r="F166" i="1"/>
  <c r="H166" i="1"/>
  <c r="F167" i="1"/>
  <c r="H167" i="1"/>
  <c r="F168" i="1"/>
  <c r="H168" i="1"/>
  <c r="F169" i="1"/>
  <c r="H169" i="1"/>
  <c r="F170" i="1"/>
  <c r="H170" i="1"/>
  <c r="F171" i="1"/>
  <c r="H171" i="1"/>
  <c r="F172" i="1"/>
  <c r="H172" i="1"/>
  <c r="F173" i="1"/>
  <c r="H173" i="1"/>
  <c r="F174" i="1"/>
  <c r="H174" i="1"/>
  <c r="F175" i="1"/>
  <c r="H175" i="1"/>
  <c r="F176" i="1"/>
  <c r="H176" i="1"/>
  <c r="F177" i="1"/>
  <c r="H177" i="1"/>
  <c r="F178" i="1"/>
  <c r="H178" i="1"/>
  <c r="F179" i="1"/>
  <c r="H179" i="1"/>
  <c r="F180" i="1"/>
  <c r="H180" i="1"/>
  <c r="F181" i="1"/>
  <c r="H181" i="1"/>
  <c r="F182" i="1"/>
  <c r="H182" i="1"/>
  <c r="F183" i="1"/>
  <c r="H183" i="1"/>
  <c r="F184" i="1"/>
  <c r="H184" i="1"/>
  <c r="F185" i="1"/>
  <c r="H185" i="1"/>
  <c r="F186" i="1"/>
  <c r="H186" i="1"/>
  <c r="F187" i="1"/>
  <c r="H187" i="1"/>
  <c r="F188" i="1"/>
  <c r="H188" i="1"/>
  <c r="F189" i="1"/>
  <c r="H189" i="1"/>
  <c r="F190" i="1"/>
  <c r="H190" i="1"/>
  <c r="F191" i="1"/>
  <c r="H191" i="1"/>
  <c r="F192" i="1"/>
  <c r="H192" i="1"/>
  <c r="F193" i="1"/>
  <c r="H193" i="1"/>
  <c r="F194" i="1"/>
  <c r="H194" i="1"/>
  <c r="F195" i="1"/>
  <c r="H195" i="1"/>
  <c r="F196" i="1"/>
  <c r="H196" i="1"/>
  <c r="F197" i="1"/>
  <c r="H197" i="1"/>
  <c r="F198" i="1"/>
  <c r="H198" i="1"/>
  <c r="F199" i="1"/>
  <c r="H199" i="1"/>
  <c r="F200" i="1"/>
  <c r="H200" i="1"/>
  <c r="F201" i="1"/>
  <c r="H201" i="1"/>
  <c r="F202" i="1"/>
  <c r="H202" i="1"/>
  <c r="F203" i="1"/>
  <c r="H203" i="1"/>
  <c r="F204" i="1"/>
  <c r="H204" i="1"/>
  <c r="F205" i="1"/>
  <c r="H205" i="1"/>
  <c r="F206" i="1"/>
  <c r="H206" i="1"/>
  <c r="F207" i="1"/>
  <c r="H207" i="1"/>
  <c r="F208" i="1"/>
  <c r="H208" i="1"/>
  <c r="F209" i="1"/>
  <c r="H209" i="1"/>
  <c r="F210" i="1"/>
  <c r="H210" i="1"/>
  <c r="F211" i="1"/>
  <c r="H211" i="1"/>
  <c r="F212" i="1"/>
  <c r="H212" i="1"/>
  <c r="F213" i="1"/>
  <c r="H213" i="1"/>
  <c r="F214" i="1"/>
  <c r="H214" i="1"/>
  <c r="F215" i="1"/>
  <c r="H215" i="1"/>
  <c r="F216" i="1"/>
  <c r="H216" i="1"/>
  <c r="F217" i="1"/>
  <c r="H217" i="1"/>
  <c r="F218" i="1"/>
  <c r="H218" i="1"/>
  <c r="F219" i="1"/>
  <c r="H219" i="1"/>
  <c r="F220" i="1"/>
  <c r="H220" i="1"/>
  <c r="F221" i="1"/>
  <c r="H221" i="1"/>
  <c r="F222" i="1"/>
  <c r="H222" i="1"/>
  <c r="F223" i="1"/>
  <c r="H223" i="1"/>
  <c r="F224" i="1"/>
  <c r="H224" i="1"/>
  <c r="F225" i="1"/>
  <c r="H225" i="1"/>
  <c r="F226" i="1"/>
  <c r="H226" i="1"/>
  <c r="F227" i="1"/>
  <c r="H227" i="1"/>
  <c r="F228" i="1"/>
  <c r="H228" i="1"/>
  <c r="F229" i="1"/>
  <c r="H229" i="1"/>
  <c r="F230" i="1"/>
  <c r="H230" i="1"/>
  <c r="F231" i="1"/>
  <c r="H231" i="1"/>
  <c r="F232" i="1"/>
  <c r="H232" i="1"/>
  <c r="F233" i="1"/>
  <c r="H233" i="1"/>
  <c r="F234" i="1"/>
  <c r="H234" i="1"/>
  <c r="F235" i="1"/>
  <c r="H235" i="1"/>
  <c r="F236" i="1"/>
  <c r="H236" i="1"/>
  <c r="F237" i="1"/>
  <c r="H237" i="1"/>
  <c r="F238" i="1"/>
  <c r="H238" i="1"/>
  <c r="F239" i="1"/>
  <c r="H239" i="1"/>
  <c r="F240" i="1"/>
  <c r="H240" i="1"/>
  <c r="F241" i="1"/>
  <c r="H241" i="1"/>
  <c r="F242" i="1"/>
  <c r="H242" i="1"/>
  <c r="F243" i="1"/>
  <c r="H243" i="1"/>
  <c r="F244" i="1"/>
  <c r="H244" i="1"/>
  <c r="F245" i="1"/>
  <c r="H245" i="1"/>
  <c r="F246" i="1"/>
  <c r="H246" i="1"/>
  <c r="F247" i="1"/>
  <c r="H247" i="1"/>
  <c r="F248" i="1"/>
  <c r="H248" i="1"/>
  <c r="F249" i="1"/>
  <c r="H249" i="1"/>
  <c r="F250" i="1"/>
  <c r="H250" i="1"/>
  <c r="F251" i="1"/>
  <c r="H251" i="1"/>
  <c r="F252" i="1"/>
  <c r="H252" i="1"/>
  <c r="F253" i="1"/>
  <c r="H253" i="1"/>
  <c r="F254" i="1"/>
  <c r="H254" i="1"/>
  <c r="F255" i="1"/>
  <c r="H255" i="1"/>
  <c r="F256" i="1"/>
  <c r="H256" i="1"/>
  <c r="F257" i="1"/>
  <c r="H257" i="1"/>
  <c r="F258" i="1"/>
  <c r="H258" i="1"/>
  <c r="F259" i="1"/>
  <c r="H259" i="1"/>
  <c r="F260" i="1"/>
  <c r="H260" i="1"/>
  <c r="F261" i="1"/>
  <c r="H261" i="1"/>
  <c r="F262" i="1"/>
  <c r="H262" i="1"/>
  <c r="F263" i="1"/>
  <c r="H263" i="1"/>
  <c r="F264" i="1"/>
  <c r="H264" i="1"/>
  <c r="F265" i="1"/>
  <c r="H265" i="1"/>
  <c r="F266" i="1"/>
  <c r="H266" i="1"/>
  <c r="F267" i="1"/>
  <c r="H267" i="1"/>
  <c r="F268" i="1"/>
  <c r="H268" i="1"/>
  <c r="F269" i="1"/>
  <c r="H269" i="1"/>
  <c r="F270" i="1"/>
  <c r="H270" i="1"/>
  <c r="F271" i="1"/>
  <c r="H271" i="1"/>
  <c r="F272" i="1"/>
  <c r="H272" i="1"/>
  <c r="F273" i="1"/>
  <c r="H273" i="1"/>
  <c r="F274" i="1"/>
  <c r="H274" i="1"/>
  <c r="F275" i="1"/>
  <c r="H275" i="1"/>
  <c r="F276" i="1"/>
  <c r="H276" i="1"/>
  <c r="F277" i="1"/>
  <c r="H277" i="1"/>
  <c r="F278" i="1"/>
  <c r="H278" i="1"/>
  <c r="F279" i="1"/>
  <c r="H279" i="1"/>
  <c r="F280" i="1"/>
  <c r="H280" i="1"/>
  <c r="F281" i="1"/>
  <c r="H281" i="1"/>
  <c r="F282" i="1"/>
  <c r="H282" i="1"/>
  <c r="F283" i="1"/>
  <c r="H283" i="1"/>
  <c r="F284" i="1"/>
  <c r="H284" i="1"/>
  <c r="F285" i="1"/>
  <c r="H285" i="1"/>
  <c r="F286" i="1"/>
  <c r="H286" i="1"/>
  <c r="F287" i="1"/>
  <c r="H287" i="1"/>
  <c r="F288" i="1"/>
  <c r="H288" i="1"/>
  <c r="F289" i="1"/>
  <c r="H289" i="1"/>
  <c r="F290" i="1"/>
  <c r="H290" i="1"/>
  <c r="F291" i="1"/>
  <c r="H291" i="1"/>
  <c r="F292" i="1"/>
  <c r="H292" i="1"/>
  <c r="F293" i="1"/>
  <c r="H293" i="1"/>
  <c r="F294" i="1"/>
  <c r="H294" i="1"/>
  <c r="F295" i="1"/>
  <c r="H295" i="1"/>
  <c r="F296" i="1"/>
  <c r="H296" i="1"/>
  <c r="F297" i="1"/>
  <c r="H297" i="1"/>
  <c r="F298" i="1"/>
  <c r="H298" i="1"/>
  <c r="F299" i="1"/>
  <c r="H299" i="1"/>
  <c r="F300" i="1"/>
  <c r="H300" i="1"/>
  <c r="F301" i="1"/>
  <c r="H301" i="1"/>
  <c r="F302" i="1"/>
  <c r="H302" i="1"/>
  <c r="F303" i="1"/>
  <c r="H303" i="1"/>
  <c r="F304" i="1"/>
  <c r="H304" i="1"/>
  <c r="F305" i="1"/>
  <c r="H305" i="1"/>
  <c r="F306" i="1"/>
  <c r="H306" i="1"/>
  <c r="F307" i="1"/>
  <c r="H307" i="1"/>
  <c r="F308" i="1"/>
  <c r="H308" i="1"/>
  <c r="F309" i="1"/>
  <c r="H309" i="1"/>
  <c r="F310" i="1"/>
  <c r="H310" i="1"/>
  <c r="F311" i="1"/>
  <c r="H311" i="1"/>
  <c r="F312" i="1"/>
  <c r="H312" i="1"/>
  <c r="F313" i="1"/>
  <c r="H313" i="1"/>
  <c r="F314" i="1"/>
  <c r="H314" i="1"/>
  <c r="F315" i="1"/>
  <c r="H315" i="1"/>
  <c r="F316" i="1"/>
  <c r="H316" i="1"/>
  <c r="F317" i="1"/>
  <c r="H317" i="1"/>
  <c r="F318" i="1"/>
  <c r="H318" i="1"/>
  <c r="F319" i="1"/>
  <c r="H319" i="1"/>
  <c r="F320" i="1"/>
  <c r="H320" i="1"/>
  <c r="F321" i="1"/>
  <c r="H321" i="1"/>
  <c r="F322" i="1"/>
  <c r="H322" i="1"/>
  <c r="F323" i="1"/>
  <c r="H323" i="1"/>
  <c r="F324" i="1"/>
  <c r="H324" i="1"/>
  <c r="F325" i="1"/>
  <c r="H325" i="1"/>
  <c r="F326" i="1"/>
  <c r="H326" i="1"/>
  <c r="F327" i="1"/>
  <c r="H327" i="1"/>
  <c r="F328" i="1"/>
  <c r="H328" i="1"/>
  <c r="F329" i="1"/>
  <c r="H329" i="1"/>
  <c r="F330" i="1"/>
  <c r="H330" i="1"/>
  <c r="F331" i="1"/>
  <c r="H331" i="1"/>
  <c r="F332" i="1"/>
  <c r="H332" i="1"/>
  <c r="F333" i="1"/>
  <c r="H333" i="1"/>
  <c r="F334" i="1"/>
  <c r="H334" i="1"/>
  <c r="F335" i="1"/>
  <c r="H335" i="1"/>
  <c r="F336" i="1"/>
  <c r="H336" i="1"/>
  <c r="F337" i="1"/>
  <c r="H337" i="1"/>
  <c r="F338" i="1"/>
  <c r="H338" i="1"/>
  <c r="F339" i="1"/>
  <c r="H339" i="1"/>
</calcChain>
</file>

<file path=xl/sharedStrings.xml><?xml version="1.0" encoding="utf-8"?>
<sst xmlns="http://schemas.openxmlformats.org/spreadsheetml/2006/main" count="2266" uniqueCount="823">
  <si>
    <t>Pbr000675.3</t>
  </si>
  <si>
    <t>Chr3</t>
  </si>
  <si>
    <t>Pbr000676.1</t>
  </si>
  <si>
    <t>Pbr000678.1</t>
  </si>
  <si>
    <t>Pbr000679.1</t>
  </si>
  <si>
    <t>Pbr000681.1</t>
  </si>
  <si>
    <t>Pbr000720.1</t>
  </si>
  <si>
    <t>Pbr000739.1</t>
  </si>
  <si>
    <t>Pbr001035.1</t>
  </si>
  <si>
    <t>Chr2</t>
  </si>
  <si>
    <t>Pbr001149.1</t>
  </si>
  <si>
    <t>Chr11</t>
  </si>
  <si>
    <t>Pbr001153.1</t>
  </si>
  <si>
    <t>Pbr001247.1</t>
  </si>
  <si>
    <t>scaffold1023.0</t>
  </si>
  <si>
    <t>Pbr001598.1</t>
  </si>
  <si>
    <t>scaffold1045.0</t>
  </si>
  <si>
    <t>Pbr001612.1</t>
  </si>
  <si>
    <t>Pbr001626.1</t>
  </si>
  <si>
    <t>scaffold1047.0</t>
  </si>
  <si>
    <t>Pbr001627.1</t>
  </si>
  <si>
    <t>Pbr001898.1</t>
  </si>
  <si>
    <t>Chr14</t>
  </si>
  <si>
    <t>Pbr002756.1</t>
  </si>
  <si>
    <t>Chr15</t>
  </si>
  <si>
    <t>Pbr002760.1</t>
  </si>
  <si>
    <t>Pbr002802.1</t>
  </si>
  <si>
    <t>Chr17</t>
  </si>
  <si>
    <t>Pbr002896.1</t>
  </si>
  <si>
    <t>Chr7</t>
  </si>
  <si>
    <t>Pbr003344.1</t>
  </si>
  <si>
    <t>Pbr003359.1</t>
  </si>
  <si>
    <t>Pbr003412.1</t>
  </si>
  <si>
    <t>scaffold1143.0</t>
  </si>
  <si>
    <t>Pbr003416.1</t>
  </si>
  <si>
    <t>Pbr003529.1</t>
  </si>
  <si>
    <t>Pbr003768.1</t>
  </si>
  <si>
    <t>scaffold1172.0</t>
  </si>
  <si>
    <t>Pbr003770.2</t>
  </si>
  <si>
    <t>Pbr003792.1</t>
  </si>
  <si>
    <t>scaffold1175.0</t>
  </si>
  <si>
    <t>Pbr003797.1</t>
  </si>
  <si>
    <t>Pbr003798.1</t>
  </si>
  <si>
    <t>Pbr004089.1</t>
  </si>
  <si>
    <t>Chr1</t>
  </si>
  <si>
    <t>Pbr004586.1</t>
  </si>
  <si>
    <t>Pbr004587.1</t>
  </si>
  <si>
    <t>Pbr004591.1</t>
  </si>
  <si>
    <t>Pbr004595.1</t>
  </si>
  <si>
    <t>Pbr004599.1</t>
  </si>
  <si>
    <t>Pbr004600.1</t>
  </si>
  <si>
    <t>Pbr004620.1</t>
  </si>
  <si>
    <t>scaffold1212.0.1</t>
  </si>
  <si>
    <t>Pbr004621.1</t>
  </si>
  <si>
    <t>Pbr004624.1</t>
  </si>
  <si>
    <t>Pbr004775.2</t>
  </si>
  <si>
    <t>scaffold1229.0</t>
  </si>
  <si>
    <t>Pbr004776.1</t>
  </si>
  <si>
    <t>Pbr004827.1</t>
  </si>
  <si>
    <t>Pbr004828.1</t>
  </si>
  <si>
    <t>Pbr004887.1</t>
  </si>
  <si>
    <t>scaffold1237.0</t>
  </si>
  <si>
    <t>Pbr004910.1</t>
  </si>
  <si>
    <t>Pbr004933.1</t>
  </si>
  <si>
    <t>Pbr004938.1</t>
  </si>
  <si>
    <t>Pbr005285.1</t>
  </si>
  <si>
    <t>scaffold1261.0</t>
  </si>
  <si>
    <t>Pbr005286.1</t>
  </si>
  <si>
    <t>Pbr005639.1</t>
  </si>
  <si>
    <t>Pbr006346.1</t>
  </si>
  <si>
    <t>scaffold1320.0</t>
  </si>
  <si>
    <t>Pbr006348.1</t>
  </si>
  <si>
    <t>Pbr006560.1</t>
  </si>
  <si>
    <t>Chr4</t>
  </si>
  <si>
    <t>Pbr006646.1</t>
  </si>
  <si>
    <t>scaffold1349.0</t>
  </si>
  <si>
    <t>Pbr007040.1</t>
  </si>
  <si>
    <t>Chr5</t>
  </si>
  <si>
    <t>Pbr007883.1</t>
  </si>
  <si>
    <t>Pbr007887.1</t>
  </si>
  <si>
    <t>Pbr007974.1</t>
  </si>
  <si>
    <t>scaffold1464.0</t>
  </si>
  <si>
    <t>Pbr008002.2</t>
  </si>
  <si>
    <t>Pbr008283.1</t>
  </si>
  <si>
    <t>Chr12</t>
  </si>
  <si>
    <t>Pbr008491.1</t>
  </si>
  <si>
    <t>Chr9</t>
  </si>
  <si>
    <t>Pbr008494.1</t>
  </si>
  <si>
    <t>Pbr008496.1</t>
  </si>
  <si>
    <t>Pbr008657.1</t>
  </si>
  <si>
    <t>Pbr008910.2</t>
  </si>
  <si>
    <t>scaffold1557.0</t>
  </si>
  <si>
    <t>Pbr009273.1</t>
  </si>
  <si>
    <t>Pbr009331.1</t>
  </si>
  <si>
    <t>scaffold1593.0</t>
  </si>
  <si>
    <t>Pbr009332.1</t>
  </si>
  <si>
    <t>scaffold1594.0</t>
  </si>
  <si>
    <t>Pbr009658.2</t>
  </si>
  <si>
    <t>Pbr009680.2</t>
  </si>
  <si>
    <t>Pbr009682.1</t>
  </si>
  <si>
    <t>Pbr009692.1</t>
  </si>
  <si>
    <t>Pbr009706.1</t>
  </si>
  <si>
    <t>Pbr009717.1</t>
  </si>
  <si>
    <t>Pbr009838.5</t>
  </si>
  <si>
    <t>Chr10</t>
  </si>
  <si>
    <t>Pbr009939.1</t>
  </si>
  <si>
    <t>scaffold1640.0</t>
  </si>
  <si>
    <t>Pbr010053.1</t>
  </si>
  <si>
    <t>Pbr010520.1</t>
  </si>
  <si>
    <t>Pbr010537.1</t>
  </si>
  <si>
    <t>Pbr010539.1</t>
  </si>
  <si>
    <t>Pbr011172.1</t>
  </si>
  <si>
    <t>Chr16</t>
  </si>
  <si>
    <t>Pbr011591.1</t>
  </si>
  <si>
    <t>Pbr011594.1</t>
  </si>
  <si>
    <t>Pbr011597.1</t>
  </si>
  <si>
    <t>Pbr011610.1</t>
  </si>
  <si>
    <t>Pbr011611.1</t>
  </si>
  <si>
    <t>Pbr011612.1</t>
  </si>
  <si>
    <t>Pbr011627.1</t>
  </si>
  <si>
    <t>Pbr012560.2</t>
  </si>
  <si>
    <t>Pbr012606.1</t>
  </si>
  <si>
    <t>Pbr012662.1</t>
  </si>
  <si>
    <t>Pbr012704.1</t>
  </si>
  <si>
    <t>scaffold195.0</t>
  </si>
  <si>
    <t>Pbr012793.1</t>
  </si>
  <si>
    <t>Pbr013012.1</t>
  </si>
  <si>
    <t>Pbr013117.2</t>
  </si>
  <si>
    <t>Pbr013118.1</t>
  </si>
  <si>
    <t>Pbr013119.1</t>
  </si>
  <si>
    <t>Pbr013128.1</t>
  </si>
  <si>
    <t>Pbr013153.1</t>
  </si>
  <si>
    <t>Pbr013154.1</t>
  </si>
  <si>
    <t>Pbr013155.1</t>
  </si>
  <si>
    <t>Pbr013164.1</t>
  </si>
  <si>
    <t>Pbr014062.1</t>
  </si>
  <si>
    <t>Pbr014063.15</t>
  </si>
  <si>
    <t>Pbr014265.1</t>
  </si>
  <si>
    <t>Pbr014268.1</t>
  </si>
  <si>
    <t>Pbr014270.1</t>
  </si>
  <si>
    <t>Pbr014272.1</t>
  </si>
  <si>
    <t>Pbr014273.1</t>
  </si>
  <si>
    <t>Pbr014281.1</t>
  </si>
  <si>
    <t>Pbr014282.1</t>
  </si>
  <si>
    <t>Pbr015634.1</t>
  </si>
  <si>
    <t>Pbr015635.1</t>
  </si>
  <si>
    <t>Pbr015715.1</t>
  </si>
  <si>
    <t>Pbr015718.1</t>
  </si>
  <si>
    <t>Pbr016325.1</t>
  </si>
  <si>
    <t>Chr6</t>
  </si>
  <si>
    <t>Pbr016327.1</t>
  </si>
  <si>
    <t>Pbr016329.1</t>
  </si>
  <si>
    <t>Pbr016344.1</t>
  </si>
  <si>
    <t>Pbr016380.1</t>
  </si>
  <si>
    <t>Pbr016387.1</t>
  </si>
  <si>
    <t>Pbr016389.1</t>
  </si>
  <si>
    <t>Pbr016622.1</t>
  </si>
  <si>
    <t>Pbr017020.1</t>
  </si>
  <si>
    <t>scaffold251.0</t>
  </si>
  <si>
    <t>Pbr017021.1</t>
  </si>
  <si>
    <t>Pbr017030.1</t>
  </si>
  <si>
    <t>Pbr017033.1</t>
  </si>
  <si>
    <t>Pbr017034.1</t>
  </si>
  <si>
    <t>Pbr017036.1</t>
  </si>
  <si>
    <t>Pbr017038.1</t>
  </si>
  <si>
    <t>Pbr017046.1</t>
  </si>
  <si>
    <t>Pbr017049.1</t>
  </si>
  <si>
    <t>Pbr017278.1</t>
  </si>
  <si>
    <t>Pbr017301.1</t>
  </si>
  <si>
    <t>Pbr017306.1</t>
  </si>
  <si>
    <t>Pbr017334.1</t>
  </si>
  <si>
    <t>Pbr017335.1</t>
  </si>
  <si>
    <t>Pbr017558.4</t>
  </si>
  <si>
    <t>Pbr017559.1</t>
  </si>
  <si>
    <t>Pbr017627.1</t>
  </si>
  <si>
    <t>Pbr017906.1</t>
  </si>
  <si>
    <t>Pbr017909.1</t>
  </si>
  <si>
    <t>Pbr018193.1</t>
  </si>
  <si>
    <t>Pbr018357.1</t>
  </si>
  <si>
    <t>Chr13</t>
  </si>
  <si>
    <t>Pbr018359.1</t>
  </si>
  <si>
    <t>Pbr019092.1</t>
  </si>
  <si>
    <t>Pbr019096.1</t>
  </si>
  <si>
    <t>Pbr019751.2</t>
  </si>
  <si>
    <t>Pbr019876.1</t>
  </si>
  <si>
    <t>Pbr019924.1</t>
  </si>
  <si>
    <t>Pbr020644.1</t>
  </si>
  <si>
    <t>Pbr020985.1</t>
  </si>
  <si>
    <t>Pbr020988.1</t>
  </si>
  <si>
    <t>Pbr021259.1</t>
  </si>
  <si>
    <t>Chr8</t>
  </si>
  <si>
    <t>Pbr021958.1</t>
  </si>
  <si>
    <t>Pbr021959.1</t>
  </si>
  <si>
    <t>Pbr021960.1</t>
  </si>
  <si>
    <t>Pbr022033.1</t>
  </si>
  <si>
    <t>Pbr022039.1</t>
  </si>
  <si>
    <t>Pbr022092.1</t>
  </si>
  <si>
    <t>Pbr022093.1</t>
  </si>
  <si>
    <t>Pbr022337.1</t>
  </si>
  <si>
    <t>Pbr022415.1</t>
  </si>
  <si>
    <t>Pbr022874.1</t>
  </si>
  <si>
    <t>Pbr022876.1</t>
  </si>
  <si>
    <t>Pbr022880.2</t>
  </si>
  <si>
    <t>Pbr022883.1</t>
  </si>
  <si>
    <t>Pbr022887.1</t>
  </si>
  <si>
    <t>Pbr023003.1</t>
  </si>
  <si>
    <t>Pbr023112.3</t>
  </si>
  <si>
    <t>Pbr023113.1</t>
  </si>
  <si>
    <t>Pbr023136.1</t>
  </si>
  <si>
    <t>Pbr023184.1</t>
  </si>
  <si>
    <t>Pbr023185.1</t>
  </si>
  <si>
    <t>Pbr023225.1</t>
  </si>
  <si>
    <t>Pbr023226.1</t>
  </si>
  <si>
    <t>Pbr023227.1</t>
  </si>
  <si>
    <t>Pbr023236.1</t>
  </si>
  <si>
    <t>Pbr023278.1</t>
  </si>
  <si>
    <t>Pbr023377.1</t>
  </si>
  <si>
    <t>Pbr023741.1</t>
  </si>
  <si>
    <t>scaffold369.0</t>
  </si>
  <si>
    <t>Pbr023742.1</t>
  </si>
  <si>
    <t>Pbr023743.1</t>
  </si>
  <si>
    <t>Pbr023744.1</t>
  </si>
  <si>
    <t>Pbr023817.1</t>
  </si>
  <si>
    <t>Pbr023853.1</t>
  </si>
  <si>
    <t>Pbr023859.3</t>
  </si>
  <si>
    <t>Pbr023861.1</t>
  </si>
  <si>
    <t>Pbr023867.1</t>
  </si>
  <si>
    <t>Pbr023870.1</t>
  </si>
  <si>
    <t>Pbr023884.2</t>
  </si>
  <si>
    <t>Pbr023885.1</t>
  </si>
  <si>
    <t>Pbr023887.1</t>
  </si>
  <si>
    <t>Pbr023926.1</t>
  </si>
  <si>
    <t>Pbr023951.1</t>
  </si>
  <si>
    <t>Pbr023981.1</t>
  </si>
  <si>
    <t>Pbr023984.1</t>
  </si>
  <si>
    <t>Pbr023985.1</t>
  </si>
  <si>
    <t>Pbr023986.1</t>
  </si>
  <si>
    <t>Pbr024648.1</t>
  </si>
  <si>
    <t>Pbr024680.1</t>
  </si>
  <si>
    <t>Pbr024681.2</t>
  </si>
  <si>
    <t>Pbr024706.1</t>
  </si>
  <si>
    <t>Pbr024723.3</t>
  </si>
  <si>
    <t>Pbr024734.1</t>
  </si>
  <si>
    <t>Pbr025031.1</t>
  </si>
  <si>
    <t>Pbr025079.1</t>
  </si>
  <si>
    <t>Pbr025080.1</t>
  </si>
  <si>
    <t>Pbr025082.1</t>
  </si>
  <si>
    <t>Pbr025083.1</t>
  </si>
  <si>
    <t>Pbr025084.1</t>
  </si>
  <si>
    <t>Pbr025086.1</t>
  </si>
  <si>
    <t>Pbr025087.1</t>
  </si>
  <si>
    <t>Pbr025088.1</t>
  </si>
  <si>
    <t>Pbr025091.1</t>
  </si>
  <si>
    <t>Pbr025093.1</t>
  </si>
  <si>
    <t>Pbr025096.1</t>
  </si>
  <si>
    <t>Pbr025267.1</t>
  </si>
  <si>
    <t>Pbr025269.1</t>
  </si>
  <si>
    <t>Pbr025371.1</t>
  </si>
  <si>
    <t>scaffold400.0</t>
  </si>
  <si>
    <t>Pbr025372.1</t>
  </si>
  <si>
    <t>Pbr025376.1</t>
  </si>
  <si>
    <t>Pbr025378.1</t>
  </si>
  <si>
    <t>Pbr025451.4</t>
  </si>
  <si>
    <t>Pbr025628.1</t>
  </si>
  <si>
    <t>Pbr025774.1</t>
  </si>
  <si>
    <t>Pbr026126.1</t>
  </si>
  <si>
    <t>Pbr026137.1</t>
  </si>
  <si>
    <t>Pbr026197.1</t>
  </si>
  <si>
    <t>Pbr026230.2</t>
  </si>
  <si>
    <t>Pbr026436.1</t>
  </si>
  <si>
    <t>Pbr026441.1</t>
  </si>
  <si>
    <t>Pbr026443.1</t>
  </si>
  <si>
    <t>Pbr026497.1</t>
  </si>
  <si>
    <t>Pbr026798.1</t>
  </si>
  <si>
    <t>Pbr026801.1</t>
  </si>
  <si>
    <t>Pbr027176.2</t>
  </si>
  <si>
    <t>Pbr027191.1</t>
  </si>
  <si>
    <t>Pbr027280.1</t>
  </si>
  <si>
    <t>Pbr027359.1</t>
  </si>
  <si>
    <t>Pbr028028.1</t>
  </si>
  <si>
    <t>Pbr028031.1</t>
  </si>
  <si>
    <t>Pbr028579.1</t>
  </si>
  <si>
    <t>Pbr029290.1</t>
  </si>
  <si>
    <t>Pbr029326.1</t>
  </si>
  <si>
    <t>scaffold491.0</t>
  </si>
  <si>
    <t>Pbr029370.1</t>
  </si>
  <si>
    <t>scaffold492.0.1</t>
  </si>
  <si>
    <t>Pbr029445.1</t>
  </si>
  <si>
    <t>Pbr029765.1</t>
  </si>
  <si>
    <t>Pbr030267.1</t>
  </si>
  <si>
    <t>Pbr030398.1</t>
  </si>
  <si>
    <t>Pbr030895.1</t>
  </si>
  <si>
    <t>scaffold54.1</t>
  </si>
  <si>
    <t>Pbr030906.5</t>
  </si>
  <si>
    <t>Pbr031092.1</t>
  </si>
  <si>
    <t>Pbr031276.2</t>
  </si>
  <si>
    <t>Pbr031509.1</t>
  </si>
  <si>
    <t>Pbr031652.1</t>
  </si>
  <si>
    <t>Pbr032154.1</t>
  </si>
  <si>
    <t>Pbr033027.1</t>
  </si>
  <si>
    <t>Pbr033034.1</t>
  </si>
  <si>
    <t>Pbr033273.1</t>
  </si>
  <si>
    <t>Pbr033274.1</t>
  </si>
  <si>
    <t>Pbr033296.1</t>
  </si>
  <si>
    <t>Pbr033386.8</t>
  </si>
  <si>
    <t>Pbr033747.1</t>
  </si>
  <si>
    <t>Pbr034992.1</t>
  </si>
  <si>
    <t>Pbr034994.2</t>
  </si>
  <si>
    <t>Pbr035121.1</t>
  </si>
  <si>
    <t>Pbr035126.1</t>
  </si>
  <si>
    <t>Pbr035321.1</t>
  </si>
  <si>
    <t>scaffold681.0</t>
  </si>
  <si>
    <t>Pbr035520.1</t>
  </si>
  <si>
    <t>Pbr035521.1</t>
  </si>
  <si>
    <t>Pbr035528.1</t>
  </si>
  <si>
    <t>Pbr035549.1</t>
  </si>
  <si>
    <t>Pbr035561.1</t>
  </si>
  <si>
    <t>Pbr035562.1</t>
  </si>
  <si>
    <t>Pbr035564.1</t>
  </si>
  <si>
    <t>Pbr035730.1</t>
  </si>
  <si>
    <t>Pbr036090.1</t>
  </si>
  <si>
    <t>Pbr036409.1</t>
  </si>
  <si>
    <t>Pbr036412.1</t>
  </si>
  <si>
    <t>Pbr036413.1</t>
  </si>
  <si>
    <t>Pbr036414.1</t>
  </si>
  <si>
    <t>Pbr036417.1</t>
  </si>
  <si>
    <t>Pbr036434.1</t>
  </si>
  <si>
    <t>Pbr036436.1</t>
  </si>
  <si>
    <t>Pbr036446.1</t>
  </si>
  <si>
    <t>Pbr036551.1</t>
  </si>
  <si>
    <t>Pbr036553.1</t>
  </si>
  <si>
    <t>Pbr037506.1</t>
  </si>
  <si>
    <t>scaffold763.0.1</t>
  </si>
  <si>
    <t>Pbr037507.1</t>
  </si>
  <si>
    <t>Pbr038047.1</t>
  </si>
  <si>
    <t>scaffold792.0</t>
  </si>
  <si>
    <t>Pbr038076.1</t>
  </si>
  <si>
    <t>scaffold793.0</t>
  </si>
  <si>
    <t>Pbr038352.1</t>
  </si>
  <si>
    <t>Pbr038470.1</t>
  </si>
  <si>
    <t>scaffold800.0</t>
  </si>
  <si>
    <t>Pbr038472.1</t>
  </si>
  <si>
    <t>Pbr038473.1</t>
  </si>
  <si>
    <t>Pbr038483.1</t>
  </si>
  <si>
    <t>Pbr038506.1</t>
  </si>
  <si>
    <t>Pbr038889.1</t>
  </si>
  <si>
    <t>Pbr039001.1</t>
  </si>
  <si>
    <t>scaffold824.0</t>
  </si>
  <si>
    <t>Pbr039003.1</t>
  </si>
  <si>
    <t>Pbr039005.1</t>
  </si>
  <si>
    <t>Pbr039009.1</t>
  </si>
  <si>
    <t>Pbr039036.1</t>
  </si>
  <si>
    <t>scaffold826.0</t>
  </si>
  <si>
    <t>Pbr039040.1</t>
  </si>
  <si>
    <t>Pbr039222.1</t>
  </si>
  <si>
    <t>scaffold830.0</t>
  </si>
  <si>
    <t>Pbr039231.1</t>
  </si>
  <si>
    <t>scaffold831.0</t>
  </si>
  <si>
    <t>Pbr039403.4</t>
  </si>
  <si>
    <t>Pbr039409.1</t>
  </si>
  <si>
    <t>Pbr039462.1</t>
  </si>
  <si>
    <t>scaffold846.0</t>
  </si>
  <si>
    <t>Pbr040311.1</t>
  </si>
  <si>
    <t>scaffold883.0</t>
  </si>
  <si>
    <t>Pbr040364.1</t>
  </si>
  <si>
    <t>scaffold886.0</t>
  </si>
  <si>
    <t>Pbr040437.1</t>
  </si>
  <si>
    <t>Pbr040438.1</t>
  </si>
  <si>
    <t>Pbr040736.1</t>
  </si>
  <si>
    <t>Pbr041167.1</t>
  </si>
  <si>
    <t>scaffold924.0</t>
  </si>
  <si>
    <t>Pbr041324.1</t>
  </si>
  <si>
    <t>Pbr041331.1</t>
  </si>
  <si>
    <t>Pbr041466.2</t>
  </si>
  <si>
    <t>Pbr041611.1</t>
  </si>
  <si>
    <t>Pbr041612.1</t>
  </si>
  <si>
    <t>Pbr041613.1</t>
  </si>
  <si>
    <t>Pbr041683.1</t>
  </si>
  <si>
    <t>Pbr041724.1</t>
  </si>
  <si>
    <t>Pbr042178.1</t>
  </si>
  <si>
    <t>scaffold973.0</t>
  </si>
  <si>
    <t>Pbr042181.1</t>
  </si>
  <si>
    <t>Pbr042188.2</t>
  </si>
  <si>
    <t>Pbr042278.1</t>
  </si>
  <si>
    <t>Pbr042287.1</t>
  </si>
  <si>
    <t>Pbr042587.3</t>
  </si>
  <si>
    <t>scaffold993.0</t>
  </si>
  <si>
    <t>Pbr042633.1</t>
  </si>
  <si>
    <t>Pbr042634.1</t>
  </si>
  <si>
    <t>Pbr042691.1</t>
  </si>
  <si>
    <t>Pbr042713.1</t>
  </si>
  <si>
    <t>Pbr042714.1</t>
  </si>
  <si>
    <t>Pbr042870.1</t>
  </si>
  <si>
    <t>NBS-LRR</t>
  </si>
  <si>
    <t>CC-NBS-LRR</t>
  </si>
  <si>
    <t>CC-NBS</t>
  </si>
  <si>
    <t>TIR-NBS-LRR</t>
  </si>
  <si>
    <t>NBS</t>
  </si>
  <si>
    <t>TIR-NBS</t>
  </si>
  <si>
    <t>TIR-CC-NBS-LRR</t>
  </si>
  <si>
    <t>pycom01g19810</t>
  </si>
  <si>
    <t>pycom02g24320</t>
  </si>
  <si>
    <t>pycom03g00620</t>
  </si>
  <si>
    <t>pycom03g01350</t>
  </si>
  <si>
    <t>pycom03g03890</t>
  </si>
  <si>
    <t>pycom03g05850</t>
  </si>
  <si>
    <t>pycom03g09260</t>
  </si>
  <si>
    <t>pycom05g16180</t>
  </si>
  <si>
    <t>pycom06g10800</t>
  </si>
  <si>
    <t>pycom07g04350</t>
  </si>
  <si>
    <t>pycom07g08860</t>
  </si>
  <si>
    <t>pycom08g03690</t>
  </si>
  <si>
    <t>pycom08g06830</t>
  </si>
  <si>
    <t>pycom08g06850</t>
  </si>
  <si>
    <t>pycom08g06950</t>
  </si>
  <si>
    <t>pycom08g11280</t>
  </si>
  <si>
    <t>pycom09g18420</t>
  </si>
  <si>
    <t>pycom11g02340</t>
  </si>
  <si>
    <t>pycom11g04150</t>
  </si>
  <si>
    <t>pycom11g06490</t>
  </si>
  <si>
    <t>pycom11g07400</t>
  </si>
  <si>
    <t>pycom11g07460</t>
  </si>
  <si>
    <t>pycom11g07480</t>
  </si>
  <si>
    <t>pycom11g13650</t>
  </si>
  <si>
    <t>pycom14g04570</t>
  </si>
  <si>
    <t>pycom14g05960</t>
  </si>
  <si>
    <t>pycom15g05170</t>
  </si>
  <si>
    <t>pycom15g06570</t>
  </si>
  <si>
    <t>pycom17g22110</t>
  </si>
  <si>
    <t>pycom02g23750</t>
  </si>
  <si>
    <t>pycom03g03550</t>
  </si>
  <si>
    <t>pycom03g03860</t>
  </si>
  <si>
    <t>pycom03g03880</t>
  </si>
  <si>
    <t>pycom05g04280</t>
  </si>
  <si>
    <t>pycom05g16190</t>
  </si>
  <si>
    <t>pycom05g16240</t>
  </si>
  <si>
    <t>pycom07g01950</t>
  </si>
  <si>
    <t>pycom08g07680</t>
  </si>
  <si>
    <t>pycom08g10910</t>
  </si>
  <si>
    <t>pycom09g18310</t>
  </si>
  <si>
    <t>pycom09g18470</t>
  </si>
  <si>
    <t>pycom11g00790</t>
  </si>
  <si>
    <t>pycom11g01570</t>
  </si>
  <si>
    <t>pycom11g02410</t>
  </si>
  <si>
    <t>pycom11g04610</t>
  </si>
  <si>
    <t>pycom11g05380</t>
  </si>
  <si>
    <t>pycom11g05420</t>
  </si>
  <si>
    <t>pycom11g05670</t>
  </si>
  <si>
    <t>pycom11g05940</t>
  </si>
  <si>
    <t>pycom11g06520</t>
  </si>
  <si>
    <t>pycom11g20010</t>
  </si>
  <si>
    <t>pycom12g12470</t>
  </si>
  <si>
    <t>pycom12g17000</t>
  </si>
  <si>
    <t>pycom12g17010</t>
  </si>
  <si>
    <t>pycom13g25140</t>
  </si>
  <si>
    <t>pycom14g05690</t>
  </si>
  <si>
    <t>pycom14g05730</t>
  </si>
  <si>
    <t>pycom14g05900</t>
  </si>
  <si>
    <t>pycom14g05920</t>
  </si>
  <si>
    <t>pycom14g06200</t>
  </si>
  <si>
    <t>pycom15g03240</t>
  </si>
  <si>
    <t>pycom15g04720</t>
  </si>
  <si>
    <t>pycom15g06550</t>
  </si>
  <si>
    <t>pycom15g35490</t>
  </si>
  <si>
    <t>pycom17g05700</t>
  </si>
  <si>
    <t>pycom17g16000</t>
  </si>
  <si>
    <t>pycom17g22790</t>
  </si>
  <si>
    <t>pycom01g20120</t>
  </si>
  <si>
    <t>pycom01g20200</t>
  </si>
  <si>
    <t>pycom02g03220</t>
  </si>
  <si>
    <t>pycom02g03450</t>
  </si>
  <si>
    <t>pycom02g04860</t>
  </si>
  <si>
    <t>pycom02g04880</t>
  </si>
  <si>
    <t>pycom02g05510</t>
  </si>
  <si>
    <t>pycom02g06010</t>
  </si>
  <si>
    <t>pycom02g13150</t>
  </si>
  <si>
    <t>pycom02g13160</t>
  </si>
  <si>
    <t>pycom02g13190</t>
  </si>
  <si>
    <t>pycom02g13220</t>
  </si>
  <si>
    <t>pycom02g13230</t>
  </si>
  <si>
    <t>pycom02g13300</t>
  </si>
  <si>
    <t>pycom02g13310</t>
  </si>
  <si>
    <t>pycom02g25710</t>
  </si>
  <si>
    <t>pycom03g01280</t>
  </si>
  <si>
    <t>pycom03g01320</t>
  </si>
  <si>
    <t>pycom03g01390</t>
  </si>
  <si>
    <t>pycom03g02160</t>
  </si>
  <si>
    <t>pycom03g02170</t>
  </si>
  <si>
    <t>pycom03g03510</t>
  </si>
  <si>
    <t>pycom03g03530</t>
  </si>
  <si>
    <t>pycom03g05750</t>
  </si>
  <si>
    <t>pycom03g09810</t>
  </si>
  <si>
    <t>pycom03g15410</t>
  </si>
  <si>
    <t>pycom04g00920</t>
  </si>
  <si>
    <t>pycom04g02350</t>
  </si>
  <si>
    <t>pycom04g04790</t>
  </si>
  <si>
    <t>pycom04g10160</t>
  </si>
  <si>
    <t>pycom04g11010</t>
  </si>
  <si>
    <t>pycom05g12010</t>
  </si>
  <si>
    <t>pycom05g12040</t>
  </si>
  <si>
    <t>pycom05g14160</t>
  </si>
  <si>
    <t>pycom05g14530</t>
  </si>
  <si>
    <t>pycom05g14750</t>
  </si>
  <si>
    <t>pycom05g21990</t>
  </si>
  <si>
    <t>pycom06g14010</t>
  </si>
  <si>
    <t>pycom07g01140</t>
  </si>
  <si>
    <t>pycom07g01150</t>
  </si>
  <si>
    <t>pycom07g01260</t>
  </si>
  <si>
    <t>pycom07g01880</t>
  </si>
  <si>
    <t>pycom07g02120</t>
  </si>
  <si>
    <t>pycom07g02280</t>
  </si>
  <si>
    <t>pycom07g02790</t>
  </si>
  <si>
    <t>pycom07g03210</t>
  </si>
  <si>
    <t>pycom07g03250</t>
  </si>
  <si>
    <t>pycom07g03670</t>
  </si>
  <si>
    <t>pycom07g07530</t>
  </si>
  <si>
    <t>pycom07g07590</t>
  </si>
  <si>
    <t>pycom07g08430</t>
  </si>
  <si>
    <t>pycom07g08630</t>
  </si>
  <si>
    <t>pycom07g08690</t>
  </si>
  <si>
    <t>pycom07g23230</t>
  </si>
  <si>
    <t>pycom07g23250</t>
  </si>
  <si>
    <t>pycom07g23440</t>
  </si>
  <si>
    <t>pycom07g23660</t>
  </si>
  <si>
    <t>pycom07g23760</t>
  </si>
  <si>
    <t>pycom07g23800</t>
  </si>
  <si>
    <t>pycom08g01630</t>
  </si>
  <si>
    <t>pycom08g03410</t>
  </si>
  <si>
    <t>pycom08g03430</t>
  </si>
  <si>
    <t>pycom08g06910</t>
  </si>
  <si>
    <t>pycom09g18250</t>
  </si>
  <si>
    <t>pycom10g02340</t>
  </si>
  <si>
    <t>pycom10g02690</t>
  </si>
  <si>
    <t>pycom10g02720</t>
  </si>
  <si>
    <t>pycom10g11010</t>
  </si>
  <si>
    <t>pycom10g11030</t>
  </si>
  <si>
    <t>pycom10g25780</t>
  </si>
  <si>
    <t>pycom10g28360</t>
  </si>
  <si>
    <t>pycom10g28450</t>
  </si>
  <si>
    <t>pycom111g02000</t>
  </si>
  <si>
    <t>pycom111g02060</t>
  </si>
  <si>
    <t>pycom11g02370</t>
  </si>
  <si>
    <t>pycom11g02460</t>
  </si>
  <si>
    <t>pycom11g02500</t>
  </si>
  <si>
    <t>pycom11g02710</t>
  </si>
  <si>
    <t>pycom11g02720</t>
  </si>
  <si>
    <t>pycom11g03810</t>
  </si>
  <si>
    <t>pycom11g04570</t>
  </si>
  <si>
    <t>pycom11g05450</t>
  </si>
  <si>
    <t>pycom11g05890</t>
  </si>
  <si>
    <t>pycom13g15290</t>
  </si>
  <si>
    <t>pycom13g22740</t>
  </si>
  <si>
    <t>pycom15g03290</t>
  </si>
  <si>
    <t>pycom15g14960</t>
  </si>
  <si>
    <t>pycom15g23980</t>
  </si>
  <si>
    <t>pycom15g24030</t>
  </si>
  <si>
    <t>pycom15g24040</t>
  </si>
  <si>
    <t>pycom15g24050</t>
  </si>
  <si>
    <t>pycom15g24160</t>
  </si>
  <si>
    <t>pycom15g33760</t>
  </si>
  <si>
    <t>pycom15g34970</t>
  </si>
  <si>
    <t>pycom16g07150</t>
  </si>
  <si>
    <t>pycom17g19410</t>
  </si>
  <si>
    <t>pycom17g21340</t>
  </si>
  <si>
    <t>pycom17g26680</t>
  </si>
  <si>
    <t>pycom808g00780</t>
  </si>
  <si>
    <t>pycom01g19830</t>
  </si>
  <si>
    <t>pycom01g19840</t>
  </si>
  <si>
    <t>pycom01g19900</t>
  </si>
  <si>
    <t>pycom01g20210</t>
  </si>
  <si>
    <t>pycom02g03370</t>
  </si>
  <si>
    <t>pycom02g04400</t>
  </si>
  <si>
    <t>pycom02g04430</t>
  </si>
  <si>
    <t>pycom02g04490</t>
  </si>
  <si>
    <t>pycom02g04890</t>
  </si>
  <si>
    <t>pycom02g05520</t>
  </si>
  <si>
    <t>pycom02g05930</t>
  </si>
  <si>
    <t>pycom02g07720</t>
  </si>
  <si>
    <t>pycom02g07910</t>
  </si>
  <si>
    <t>pycom02g08320</t>
  </si>
  <si>
    <t>pycom02g11110</t>
  </si>
  <si>
    <t>pycom02g13200</t>
  </si>
  <si>
    <t>pycom02g13260</t>
  </si>
  <si>
    <t>pycom02g13270</t>
  </si>
  <si>
    <t>pycom02g13330</t>
  </si>
  <si>
    <t>pycom02g25880</t>
  </si>
  <si>
    <t>pycom02g26350</t>
  </si>
  <si>
    <t>pycom03g04300</t>
  </si>
  <si>
    <t>pycom03g05410</t>
  </si>
  <si>
    <t>pycom04g00930</t>
  </si>
  <si>
    <t>pycom04g10150</t>
  </si>
  <si>
    <t>pycom04g10170</t>
  </si>
  <si>
    <t>pycom04g21110</t>
  </si>
  <si>
    <t>pycom05g00420</t>
  </si>
  <si>
    <t>pycom05g01590</t>
  </si>
  <si>
    <t>pycom05g01610</t>
  </si>
  <si>
    <t>pycom05g01640</t>
  </si>
  <si>
    <t>pycom05g09430</t>
  </si>
  <si>
    <t>pycom05g13540</t>
  </si>
  <si>
    <t>pycom05g13710</t>
  </si>
  <si>
    <t>pycom05g14280</t>
  </si>
  <si>
    <t>pycom05g14430</t>
  </si>
  <si>
    <t>pycom05g14570</t>
  </si>
  <si>
    <t>pycom06g01970</t>
  </si>
  <si>
    <t>pycom06g01980</t>
  </si>
  <si>
    <t>pycom06g09270</t>
  </si>
  <si>
    <t>pycom06g14020</t>
  </si>
  <si>
    <t>pycom06g14050</t>
  </si>
  <si>
    <t>pycom07g00690</t>
  </si>
  <si>
    <t>pycom07g00720</t>
  </si>
  <si>
    <t>pycom07g01320</t>
  </si>
  <si>
    <t>pycom07g01810</t>
  </si>
  <si>
    <t>pycom07g01840</t>
  </si>
  <si>
    <t>pycom07g05690</t>
  </si>
  <si>
    <t>pycom07g05720</t>
  </si>
  <si>
    <t>pycom07g08330</t>
  </si>
  <si>
    <t>pycom07g08360</t>
  </si>
  <si>
    <t>pycom07g08370</t>
  </si>
  <si>
    <t>pycom07g08440</t>
  </si>
  <si>
    <t>pycom07g08560</t>
  </si>
  <si>
    <t>pycom07g11690</t>
  </si>
  <si>
    <t>pycom07g22380</t>
  </si>
  <si>
    <t>pycom07g23240</t>
  </si>
  <si>
    <t>pycom07g23370</t>
  </si>
  <si>
    <t>pycom07g23500</t>
  </si>
  <si>
    <t>pycom08g03380</t>
  </si>
  <si>
    <t>pycom08g03440</t>
  </si>
  <si>
    <t>pycom08g06820</t>
  </si>
  <si>
    <t>pycom08g08030</t>
  </si>
  <si>
    <t>pycom08g08120</t>
  </si>
  <si>
    <t>pycom08g09220</t>
  </si>
  <si>
    <t>pycom08g10780</t>
  </si>
  <si>
    <t>pycom08g10840</t>
  </si>
  <si>
    <t>pycom08g17560</t>
  </si>
  <si>
    <t>pycom09g10040</t>
  </si>
  <si>
    <t>pycom09g18340</t>
  </si>
  <si>
    <t>pycom10g02310</t>
  </si>
  <si>
    <t>pycom10g02390</t>
  </si>
  <si>
    <t>pycom10g02670</t>
  </si>
  <si>
    <t>pycom10g02800</t>
  </si>
  <si>
    <t>pycom10g11250</t>
  </si>
  <si>
    <t>pycom10g12000</t>
  </si>
  <si>
    <t>pycom11g00750</t>
  </si>
  <si>
    <t>pycom11g01530</t>
  </si>
  <si>
    <t>pycom11g02680</t>
  </si>
  <si>
    <t>pycom11g02760</t>
  </si>
  <si>
    <t>pycom11g04140</t>
  </si>
  <si>
    <t>pycom11g04580</t>
  </si>
  <si>
    <t>pycom11g04590</t>
  </si>
  <si>
    <t>pycom11g05400</t>
  </si>
  <si>
    <t>pycom11g06560</t>
  </si>
  <si>
    <t>pycom11g06680</t>
  </si>
  <si>
    <t>pycom11g11230</t>
  </si>
  <si>
    <t>pycom11g17610</t>
  </si>
  <si>
    <t>pycom13g11110</t>
  </si>
  <si>
    <t>pycom13g11140</t>
  </si>
  <si>
    <t>pycom13g11170</t>
  </si>
  <si>
    <t>pycom13g25130</t>
  </si>
  <si>
    <t>pycom13g25180</t>
  </si>
  <si>
    <t>pycom13g25210</t>
  </si>
  <si>
    <t>pycom14g05820</t>
  </si>
  <si>
    <t>pycom14g05860</t>
  </si>
  <si>
    <t>pycom14g05950</t>
  </si>
  <si>
    <t>pycom15g09440</t>
  </si>
  <si>
    <t>pycom15g24070</t>
  </si>
  <si>
    <t>pycom15g24090</t>
  </si>
  <si>
    <t>pycom16g05970</t>
  </si>
  <si>
    <t>pycom16g07140</t>
  </si>
  <si>
    <t>pycom16g15040</t>
  </si>
  <si>
    <t>pycom17g15640</t>
  </si>
  <si>
    <t>pycom17g20860</t>
  </si>
  <si>
    <t>pycom17g27390</t>
  </si>
  <si>
    <t>pycom01g20090</t>
  </si>
  <si>
    <t>pycom01g20250</t>
  </si>
  <si>
    <t>pycom02g02090</t>
  </si>
  <si>
    <t>pycom02g04460</t>
  </si>
  <si>
    <t>pycom02g07950</t>
  </si>
  <si>
    <t>pycom02g09030</t>
  </si>
  <si>
    <t>pycom02g17880</t>
  </si>
  <si>
    <t>pycom04g01970</t>
  </si>
  <si>
    <t>pycom04g02370</t>
  </si>
  <si>
    <t>pycom05g00210</t>
  </si>
  <si>
    <t>pycom05g01150</t>
  </si>
  <si>
    <t>pycom05g01340</t>
  </si>
  <si>
    <t>pycom05g01360</t>
  </si>
  <si>
    <t>pycom05g11970</t>
  </si>
  <si>
    <t>pycom05g12000</t>
  </si>
  <si>
    <t>pycom05g12080</t>
  </si>
  <si>
    <t>pycom05g12100</t>
  </si>
  <si>
    <t>pycom05g12110</t>
  </si>
  <si>
    <t>pycom05g12160</t>
  </si>
  <si>
    <t>pycom05g13350</t>
  </si>
  <si>
    <t>pycom05g13720</t>
  </si>
  <si>
    <t>pycom05g14130</t>
  </si>
  <si>
    <t>pycom05g29310</t>
  </si>
  <si>
    <t>pycom05g29410</t>
  </si>
  <si>
    <t>pycom07g04890</t>
  </si>
  <si>
    <t>pycom07g06300</t>
  </si>
  <si>
    <t>pycom07g08350</t>
  </si>
  <si>
    <t>pycom07g08470</t>
  </si>
  <si>
    <t>pycom07g08520</t>
  </si>
  <si>
    <t>pycom07g08660</t>
  </si>
  <si>
    <t>pycom07g08720</t>
  </si>
  <si>
    <t>pycom07g08790</t>
  </si>
  <si>
    <t>pycom07g21930</t>
  </si>
  <si>
    <t>pycom08g19990</t>
  </si>
  <si>
    <t>pycom10g00970</t>
  </si>
  <si>
    <t>pycom10g01270</t>
  </si>
  <si>
    <t>pycom10g01420</t>
  </si>
  <si>
    <t>pycom10g02300</t>
  </si>
  <si>
    <t>pycom10g02680</t>
  </si>
  <si>
    <t>pycom10g02790</t>
  </si>
  <si>
    <t>pycom10g02810</t>
  </si>
  <si>
    <t>pycom111g02040</t>
  </si>
  <si>
    <t>pycom11g03770</t>
  </si>
  <si>
    <t>pycom11g18350</t>
  </si>
  <si>
    <t>pycom12g00780</t>
  </si>
  <si>
    <t>pycom12g22720</t>
  </si>
  <si>
    <t>pycom12g22750</t>
  </si>
  <si>
    <t>pycom12g22800</t>
  </si>
  <si>
    <t>pycom14g10270</t>
  </si>
  <si>
    <t>pycom15g33740</t>
  </si>
  <si>
    <t>pycom16g23320</t>
  </si>
  <si>
    <t>pycom17g02100</t>
  </si>
  <si>
    <t>pycom17g07200</t>
  </si>
  <si>
    <t>pycom17g11730</t>
  </si>
  <si>
    <t>pycom17g21250</t>
  </si>
  <si>
    <t>pycom02g03260</t>
  </si>
  <si>
    <t>pycom02g03410</t>
  </si>
  <si>
    <t>pycom02g03770</t>
  </si>
  <si>
    <t>pycom02g05200</t>
  </si>
  <si>
    <t>pycom02g10490</t>
  </si>
  <si>
    <t>pycom02g22140</t>
  </si>
  <si>
    <t>pycom02g22200</t>
  </si>
  <si>
    <t>pycom02g22230</t>
  </si>
  <si>
    <t>pycom02g22460</t>
  </si>
  <si>
    <t>pycom02g22630</t>
  </si>
  <si>
    <t>pycom02g22680</t>
  </si>
  <si>
    <t>pycom02g25790</t>
  </si>
  <si>
    <t>pycom02g25810</t>
  </si>
  <si>
    <t>pycom02g25830</t>
  </si>
  <si>
    <t>pycom04g00940</t>
  </si>
  <si>
    <t>pycom04g01170</t>
  </si>
  <si>
    <t>pycom04g02890</t>
  </si>
  <si>
    <t>pycom05g00230</t>
  </si>
  <si>
    <t>pycom05g01130</t>
  </si>
  <si>
    <t>pycom05g01330</t>
  </si>
  <si>
    <t>pycom05g01390</t>
  </si>
  <si>
    <t>pycom05g12910</t>
  </si>
  <si>
    <t>pycom05g13220</t>
  </si>
  <si>
    <t>pycom05g13230</t>
  </si>
  <si>
    <t>pycom05g13260</t>
  </si>
  <si>
    <t>pycom05g13320</t>
  </si>
  <si>
    <t>pycom05g13330</t>
  </si>
  <si>
    <t>pycom05g13680</t>
  </si>
  <si>
    <t>pycom05g13730</t>
  </si>
  <si>
    <t>pycom05g14210</t>
  </si>
  <si>
    <t>pycom05g14290</t>
  </si>
  <si>
    <t>pycom05g14340</t>
  </si>
  <si>
    <t>pycom05g14560</t>
  </si>
  <si>
    <t>pycom05g14680</t>
  </si>
  <si>
    <t>pycom07g06290</t>
  </si>
  <si>
    <t>pycom07g08410</t>
  </si>
  <si>
    <t>pycom07g09720</t>
  </si>
  <si>
    <t>pycom07g21420</t>
  </si>
  <si>
    <t>pycom07g21960</t>
  </si>
  <si>
    <t>pycom07g22000</t>
  </si>
  <si>
    <t>pycom07g23350</t>
  </si>
  <si>
    <t>pycom07g23590</t>
  </si>
  <si>
    <t>pycom07g23710</t>
  </si>
  <si>
    <t>pycom08g01590</t>
  </si>
  <si>
    <t>pycom08g15070</t>
  </si>
  <si>
    <t>pycom08g17540</t>
  </si>
  <si>
    <t>pycom08g17570</t>
  </si>
  <si>
    <t>pycom08g20020</t>
  </si>
  <si>
    <t>pycom10g00460</t>
  </si>
  <si>
    <t>pycom10g00470</t>
  </si>
  <si>
    <t>pycom10g00980</t>
  </si>
  <si>
    <t>pycom10g01390</t>
  </si>
  <si>
    <t>pycom10g01410</t>
  </si>
  <si>
    <t>pycom10g02370</t>
  </si>
  <si>
    <t>pycom10g02400</t>
  </si>
  <si>
    <t>pycom10g02770</t>
  </si>
  <si>
    <t>pycom10g11640</t>
  </si>
  <si>
    <t>pycom10g11670</t>
  </si>
  <si>
    <t>pycom10g11950</t>
  </si>
  <si>
    <t>pycom10g11960</t>
  </si>
  <si>
    <t>pycom10g12050</t>
  </si>
  <si>
    <t>pycom10g12630</t>
  </si>
  <si>
    <t>pycom11g18270</t>
  </si>
  <si>
    <t>pycom12g00770</t>
  </si>
  <si>
    <t>pycom12g22830</t>
  </si>
  <si>
    <t>pycom12g22860</t>
  </si>
  <si>
    <t>pycom13g16990</t>
  </si>
  <si>
    <t>pycom13g17100</t>
  </si>
  <si>
    <t>pycom15g09480</t>
  </si>
  <si>
    <t>pycom15g16120</t>
  </si>
  <si>
    <t>pycom15g32380</t>
  </si>
  <si>
    <t>pycom15g33580</t>
  </si>
  <si>
    <t>pycom15g33620</t>
  </si>
  <si>
    <t>pycom15g33690</t>
  </si>
  <si>
    <t>pycom15g33720</t>
  </si>
  <si>
    <t>pycom15g33800</t>
  </si>
  <si>
    <t>pycom16g07120</t>
  </si>
  <si>
    <t>pycom16g07160</t>
  </si>
  <si>
    <t>pycom16g23330</t>
  </si>
  <si>
    <t>pycom17g21140</t>
  </si>
  <si>
    <t>pycom17g21200</t>
  </si>
  <si>
    <t>pycom17g21290</t>
  </si>
  <si>
    <t>pycom17g27240</t>
  </si>
  <si>
    <t>pycom17g27450</t>
  </si>
  <si>
    <t>pycom17g27530</t>
  </si>
  <si>
    <t>Gene ID</t>
  </si>
  <si>
    <t>Type</t>
  </si>
  <si>
    <t>Chromosome</t>
  </si>
  <si>
    <t>Start</t>
  </si>
  <si>
    <t>End</t>
  </si>
  <si>
    <t>SuperScaffold_111</t>
    <phoneticPr fontId="1" type="noConversion"/>
  </si>
  <si>
    <t>tig00000808</t>
    <phoneticPr fontId="1" type="noConversion"/>
  </si>
  <si>
    <t>Pbr004519.1</t>
    <phoneticPr fontId="1" type="noConversion"/>
  </si>
  <si>
    <t>Protein (amino acid) (bp)</t>
    <phoneticPr fontId="1" type="noConversion"/>
  </si>
  <si>
    <t>cDNA (bp)</t>
    <phoneticPr fontId="1" type="noConversion"/>
  </si>
  <si>
    <t>Genomic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49" fontId="2" fillId="0" borderId="0" xfId="0" applyNumberFormat="1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0"/>
  <sheetViews>
    <sheetView tabSelected="1" zoomScale="140" workbookViewId="0">
      <selection activeCell="G11" sqref="G11"/>
    </sheetView>
  </sheetViews>
  <sheetFormatPr defaultColWidth="10.33203125" defaultRowHeight="13.8" x14ac:dyDescent="0.25"/>
  <cols>
    <col min="1" max="1" width="14.77734375" style="1" customWidth="1"/>
    <col min="2" max="2" width="15.5546875" style="1" customWidth="1"/>
    <col min="3" max="3" width="17.109375" style="3" customWidth="1"/>
    <col min="4" max="4" width="11.6640625" style="1" customWidth="1"/>
    <col min="5" max="5" width="12" style="1" customWidth="1"/>
    <col min="6" max="7" width="14.44140625" style="1" customWidth="1"/>
    <col min="8" max="8" width="23.5546875" style="1" customWidth="1"/>
    <col min="9" max="16384" width="10.33203125" style="1"/>
  </cols>
  <sheetData>
    <row r="1" spans="1:8" x14ac:dyDescent="0.25">
      <c r="A1" s="5" t="s">
        <v>812</v>
      </c>
      <c r="B1" s="5" t="s">
        <v>813</v>
      </c>
      <c r="C1" s="5" t="s">
        <v>814</v>
      </c>
      <c r="D1" s="5" t="s">
        <v>815</v>
      </c>
      <c r="E1" s="5" t="s">
        <v>816</v>
      </c>
      <c r="F1" s="5" t="s">
        <v>822</v>
      </c>
      <c r="G1" s="5" t="s">
        <v>821</v>
      </c>
      <c r="H1" s="5" t="s">
        <v>820</v>
      </c>
    </row>
    <row r="2" spans="1:8" x14ac:dyDescent="0.25">
      <c r="A2" s="1" t="s">
        <v>374</v>
      </c>
      <c r="B2" s="4" t="s">
        <v>393</v>
      </c>
      <c r="C2" s="3" t="s">
        <v>44</v>
      </c>
      <c r="D2" s="1">
        <v>55822</v>
      </c>
      <c r="E2" s="1">
        <v>58723</v>
      </c>
      <c r="F2" s="1">
        <f t="shared" ref="F2:F65" si="0">E2-D2+1</f>
        <v>2902</v>
      </c>
      <c r="G2" s="1">
        <v>2787</v>
      </c>
      <c r="H2" s="2">
        <f t="shared" ref="H2:H65" si="1">G2/3</f>
        <v>929</v>
      </c>
    </row>
    <row r="3" spans="1:8" x14ac:dyDescent="0.25">
      <c r="A3" s="1" t="s">
        <v>375</v>
      </c>
      <c r="B3" s="4" t="s">
        <v>397</v>
      </c>
      <c r="C3" s="3" t="s">
        <v>44</v>
      </c>
      <c r="D3" s="1">
        <v>61360</v>
      </c>
      <c r="E3" s="1">
        <v>62062</v>
      </c>
      <c r="F3" s="1">
        <f t="shared" si="0"/>
        <v>703</v>
      </c>
      <c r="G3" s="1">
        <v>588</v>
      </c>
      <c r="H3" s="2">
        <f t="shared" si="1"/>
        <v>196</v>
      </c>
    </row>
    <row r="4" spans="1:8" x14ac:dyDescent="0.25">
      <c r="A4" s="1" t="s">
        <v>376</v>
      </c>
      <c r="B4" s="4" t="s">
        <v>393</v>
      </c>
      <c r="C4" s="3" t="s">
        <v>44</v>
      </c>
      <c r="D4" s="1">
        <v>74255</v>
      </c>
      <c r="E4" s="1">
        <v>77159</v>
      </c>
      <c r="F4" s="1">
        <f t="shared" si="0"/>
        <v>2905</v>
      </c>
      <c r="G4" s="1">
        <v>2793</v>
      </c>
      <c r="H4" s="2">
        <f t="shared" si="1"/>
        <v>931</v>
      </c>
    </row>
    <row r="5" spans="1:8" x14ac:dyDescent="0.25">
      <c r="A5" s="1" t="s">
        <v>146</v>
      </c>
      <c r="B5" s="4" t="s">
        <v>393</v>
      </c>
      <c r="C5" s="3" t="s">
        <v>44</v>
      </c>
      <c r="D5" s="1">
        <v>301034</v>
      </c>
      <c r="E5" s="1">
        <v>315515</v>
      </c>
      <c r="F5" s="1">
        <f t="shared" si="0"/>
        <v>14482</v>
      </c>
      <c r="G5" s="1">
        <v>3549</v>
      </c>
      <c r="H5" s="2">
        <f t="shared" si="1"/>
        <v>1183</v>
      </c>
    </row>
    <row r="6" spans="1:8" x14ac:dyDescent="0.25">
      <c r="A6" s="1" t="s">
        <v>147</v>
      </c>
      <c r="B6" s="4" t="s">
        <v>393</v>
      </c>
      <c r="C6" s="3" t="s">
        <v>44</v>
      </c>
      <c r="D6" s="1">
        <v>326065</v>
      </c>
      <c r="E6" s="1">
        <v>329835</v>
      </c>
      <c r="F6" s="1">
        <f t="shared" si="0"/>
        <v>3771</v>
      </c>
      <c r="G6" s="1">
        <v>2646</v>
      </c>
      <c r="H6" s="2">
        <f t="shared" si="1"/>
        <v>882</v>
      </c>
    </row>
    <row r="7" spans="1:8" x14ac:dyDescent="0.25">
      <c r="A7" s="1" t="s">
        <v>231</v>
      </c>
      <c r="B7" s="4" t="s">
        <v>398</v>
      </c>
      <c r="C7" s="3" t="s">
        <v>44</v>
      </c>
      <c r="D7" s="1">
        <v>914124</v>
      </c>
      <c r="E7" s="1">
        <v>917132</v>
      </c>
      <c r="F7" s="1">
        <f t="shared" si="0"/>
        <v>3009</v>
      </c>
      <c r="G7" s="1">
        <v>1653</v>
      </c>
      <c r="H7" s="2">
        <f t="shared" si="1"/>
        <v>551</v>
      </c>
    </row>
    <row r="8" spans="1:8" x14ac:dyDescent="0.25">
      <c r="A8" s="1" t="s">
        <v>43</v>
      </c>
      <c r="B8" s="4" t="s">
        <v>397</v>
      </c>
      <c r="C8" s="3" t="s">
        <v>44</v>
      </c>
      <c r="D8" s="1">
        <v>2498782</v>
      </c>
      <c r="E8" s="1">
        <v>2501337</v>
      </c>
      <c r="F8" s="1">
        <f t="shared" si="0"/>
        <v>2556</v>
      </c>
      <c r="G8" s="1">
        <v>1821</v>
      </c>
      <c r="H8" s="2">
        <f t="shared" si="1"/>
        <v>607</v>
      </c>
    </row>
    <row r="9" spans="1:8" x14ac:dyDescent="0.25">
      <c r="A9" s="1" t="s">
        <v>196</v>
      </c>
      <c r="B9" s="4" t="s">
        <v>397</v>
      </c>
      <c r="C9" s="3" t="s">
        <v>44</v>
      </c>
      <c r="D9" s="1">
        <v>5693038</v>
      </c>
      <c r="E9" s="1">
        <v>5694003</v>
      </c>
      <c r="F9" s="1">
        <f t="shared" si="0"/>
        <v>966</v>
      </c>
      <c r="G9" s="1">
        <v>966</v>
      </c>
      <c r="H9" s="2">
        <f t="shared" si="1"/>
        <v>322</v>
      </c>
    </row>
    <row r="10" spans="1:8" x14ac:dyDescent="0.25">
      <c r="A10" s="1" t="s">
        <v>197</v>
      </c>
      <c r="B10" s="4" t="s">
        <v>397</v>
      </c>
      <c r="C10" s="3" t="s">
        <v>44</v>
      </c>
      <c r="D10" s="1">
        <v>5694055</v>
      </c>
      <c r="E10" s="1">
        <v>5696067</v>
      </c>
      <c r="F10" s="1">
        <f t="shared" si="0"/>
        <v>2013</v>
      </c>
      <c r="G10" s="1">
        <v>1677</v>
      </c>
      <c r="H10" s="2">
        <f t="shared" si="1"/>
        <v>559</v>
      </c>
    </row>
    <row r="11" spans="1:8" x14ac:dyDescent="0.25">
      <c r="A11" s="1" t="s">
        <v>172</v>
      </c>
      <c r="B11" s="4" t="s">
        <v>393</v>
      </c>
      <c r="C11" s="3" t="s">
        <v>44</v>
      </c>
      <c r="D11" s="1">
        <v>7854724</v>
      </c>
      <c r="E11" s="1">
        <v>7857570</v>
      </c>
      <c r="F11" s="1">
        <f t="shared" si="0"/>
        <v>2847</v>
      </c>
      <c r="G11" s="1">
        <v>2847</v>
      </c>
      <c r="H11" s="2">
        <f t="shared" si="1"/>
        <v>949</v>
      </c>
    </row>
    <row r="12" spans="1:8" x14ac:dyDescent="0.25">
      <c r="A12" s="1" t="s">
        <v>173</v>
      </c>
      <c r="B12" s="4" t="s">
        <v>393</v>
      </c>
      <c r="C12" s="3" t="s">
        <v>44</v>
      </c>
      <c r="D12" s="1">
        <v>7864824</v>
      </c>
      <c r="E12" s="1">
        <v>7867846</v>
      </c>
      <c r="F12" s="1">
        <f t="shared" si="0"/>
        <v>3023</v>
      </c>
      <c r="G12" s="1">
        <v>2847</v>
      </c>
      <c r="H12" s="2">
        <f t="shared" si="1"/>
        <v>949</v>
      </c>
    </row>
    <row r="13" spans="1:8" x14ac:dyDescent="0.25">
      <c r="A13" s="1" t="s">
        <v>320</v>
      </c>
      <c r="B13" s="4" t="s">
        <v>393</v>
      </c>
      <c r="C13" s="3" t="s">
        <v>44</v>
      </c>
      <c r="D13" s="1">
        <v>7876691</v>
      </c>
      <c r="E13" s="1">
        <v>7878940</v>
      </c>
      <c r="F13" s="1">
        <f t="shared" si="0"/>
        <v>2250</v>
      </c>
      <c r="G13" s="1">
        <v>2250</v>
      </c>
      <c r="H13" s="2">
        <f t="shared" si="1"/>
        <v>750</v>
      </c>
    </row>
    <row r="14" spans="1:8" x14ac:dyDescent="0.25">
      <c r="A14" s="1" t="s">
        <v>344</v>
      </c>
      <c r="B14" s="4" t="s">
        <v>397</v>
      </c>
      <c r="C14" s="3" t="s">
        <v>104</v>
      </c>
      <c r="D14" s="1">
        <v>6066692</v>
      </c>
      <c r="E14" s="1">
        <v>6074942</v>
      </c>
      <c r="F14" s="1">
        <f t="shared" si="0"/>
        <v>8251</v>
      </c>
      <c r="G14" s="1">
        <v>2613</v>
      </c>
      <c r="H14" s="2">
        <f t="shared" si="1"/>
        <v>871</v>
      </c>
    </row>
    <row r="15" spans="1:8" x14ac:dyDescent="0.25">
      <c r="A15" s="1" t="s">
        <v>174</v>
      </c>
      <c r="B15" s="4" t="s">
        <v>393</v>
      </c>
      <c r="C15" s="3" t="s">
        <v>104</v>
      </c>
      <c r="D15" s="1">
        <v>7176469</v>
      </c>
      <c r="E15" s="1">
        <v>7179366</v>
      </c>
      <c r="F15" s="1">
        <f t="shared" si="0"/>
        <v>2898</v>
      </c>
      <c r="G15" s="1">
        <v>2613</v>
      </c>
      <c r="H15" s="2">
        <f t="shared" si="1"/>
        <v>871</v>
      </c>
    </row>
    <row r="16" spans="1:8" x14ac:dyDescent="0.25">
      <c r="A16" s="1" t="s">
        <v>298</v>
      </c>
      <c r="B16" s="4" t="s">
        <v>393</v>
      </c>
      <c r="C16" s="3" t="s">
        <v>104</v>
      </c>
      <c r="D16" s="1">
        <v>13749124</v>
      </c>
      <c r="E16" s="1">
        <v>13752909</v>
      </c>
      <c r="F16" s="1">
        <f t="shared" si="0"/>
        <v>3786</v>
      </c>
      <c r="G16" s="1">
        <v>2694</v>
      </c>
      <c r="H16" s="2">
        <f t="shared" si="1"/>
        <v>898</v>
      </c>
    </row>
    <row r="17" spans="1:8" x14ac:dyDescent="0.25">
      <c r="A17" s="1" t="s">
        <v>297</v>
      </c>
      <c r="B17" s="4" t="s">
        <v>396</v>
      </c>
      <c r="C17" s="3" t="s">
        <v>104</v>
      </c>
      <c r="D17" s="1">
        <v>17895710</v>
      </c>
      <c r="E17" s="1">
        <v>17899229</v>
      </c>
      <c r="F17" s="1">
        <f t="shared" si="0"/>
        <v>3520</v>
      </c>
      <c r="G17" s="1">
        <v>2322</v>
      </c>
      <c r="H17" s="2">
        <f t="shared" si="1"/>
        <v>774</v>
      </c>
    </row>
    <row r="18" spans="1:8" x14ac:dyDescent="0.25">
      <c r="A18" s="1" t="s">
        <v>389</v>
      </c>
      <c r="B18" s="4" t="s">
        <v>398</v>
      </c>
      <c r="C18" s="3" t="s">
        <v>104</v>
      </c>
      <c r="D18" s="1">
        <v>19490192</v>
      </c>
      <c r="E18" s="1">
        <v>19492624</v>
      </c>
      <c r="F18" s="1">
        <f t="shared" si="0"/>
        <v>2433</v>
      </c>
      <c r="G18" s="1">
        <v>1608</v>
      </c>
      <c r="H18" s="2">
        <f t="shared" si="1"/>
        <v>536</v>
      </c>
    </row>
    <row r="19" spans="1:8" x14ac:dyDescent="0.25">
      <c r="A19" s="1" t="s">
        <v>103</v>
      </c>
      <c r="B19" s="4" t="s">
        <v>396</v>
      </c>
      <c r="C19" s="3" t="s">
        <v>104</v>
      </c>
      <c r="D19" s="1">
        <v>19518414</v>
      </c>
      <c r="E19" s="1">
        <v>19538606</v>
      </c>
      <c r="F19" s="1">
        <f t="shared" si="0"/>
        <v>20193</v>
      </c>
      <c r="G19" s="1">
        <v>2964</v>
      </c>
      <c r="H19" s="2">
        <f t="shared" si="1"/>
        <v>988</v>
      </c>
    </row>
    <row r="20" spans="1:8" x14ac:dyDescent="0.25">
      <c r="A20" s="1" t="s">
        <v>359</v>
      </c>
      <c r="B20" s="4" t="s">
        <v>397</v>
      </c>
      <c r="C20" s="3" t="s">
        <v>104</v>
      </c>
      <c r="D20" s="1">
        <v>20336845</v>
      </c>
      <c r="E20" s="1">
        <v>20338656</v>
      </c>
      <c r="F20" s="1">
        <f t="shared" si="0"/>
        <v>1812</v>
      </c>
      <c r="G20" s="1">
        <v>1707</v>
      </c>
      <c r="H20" s="2">
        <f t="shared" si="1"/>
        <v>569</v>
      </c>
    </row>
    <row r="21" spans="1:8" x14ac:dyDescent="0.25">
      <c r="A21" s="1" t="s">
        <v>358</v>
      </c>
      <c r="B21" s="4" t="s">
        <v>396</v>
      </c>
      <c r="C21" s="3" t="s">
        <v>104</v>
      </c>
      <c r="D21" s="1">
        <v>20422290</v>
      </c>
      <c r="E21" s="1">
        <v>20427526</v>
      </c>
      <c r="F21" s="1">
        <f t="shared" si="0"/>
        <v>5237</v>
      </c>
      <c r="G21" s="1">
        <v>3078</v>
      </c>
      <c r="H21" s="2">
        <f t="shared" si="1"/>
        <v>1026</v>
      </c>
    </row>
    <row r="22" spans="1:8" x14ac:dyDescent="0.25">
      <c r="A22" s="1" t="s">
        <v>306</v>
      </c>
      <c r="B22" s="4" t="s">
        <v>398</v>
      </c>
      <c r="C22" s="3" t="s">
        <v>104</v>
      </c>
      <c r="D22" s="1">
        <v>23337831</v>
      </c>
      <c r="E22" s="1">
        <v>23344701</v>
      </c>
      <c r="F22" s="1">
        <f t="shared" si="0"/>
        <v>6871</v>
      </c>
      <c r="G22" s="1">
        <v>2892</v>
      </c>
      <c r="H22" s="2">
        <f t="shared" si="1"/>
        <v>964</v>
      </c>
    </row>
    <row r="23" spans="1:8" x14ac:dyDescent="0.25">
      <c r="A23" s="1" t="s">
        <v>307</v>
      </c>
      <c r="B23" s="4" t="s">
        <v>398</v>
      </c>
      <c r="C23" s="3" t="s">
        <v>104</v>
      </c>
      <c r="D23" s="1">
        <v>23371651</v>
      </c>
      <c r="E23" s="1">
        <v>23375568</v>
      </c>
      <c r="F23" s="1">
        <f t="shared" si="0"/>
        <v>3918</v>
      </c>
      <c r="G23" s="1">
        <v>2355</v>
      </c>
      <c r="H23" s="2">
        <f t="shared" si="1"/>
        <v>785</v>
      </c>
    </row>
    <row r="24" spans="1:8" x14ac:dyDescent="0.25">
      <c r="A24" s="1" t="s">
        <v>275</v>
      </c>
      <c r="B24" s="4" t="s">
        <v>396</v>
      </c>
      <c r="C24" s="3" t="s">
        <v>104</v>
      </c>
      <c r="D24" s="1">
        <v>24442336</v>
      </c>
      <c r="E24" s="1">
        <v>24462573</v>
      </c>
      <c r="F24" s="1">
        <f t="shared" si="0"/>
        <v>20238</v>
      </c>
      <c r="G24" s="1">
        <v>4134</v>
      </c>
      <c r="H24" s="2">
        <f t="shared" si="1"/>
        <v>1378</v>
      </c>
    </row>
    <row r="25" spans="1:8" x14ac:dyDescent="0.25">
      <c r="A25" s="1" t="s">
        <v>198</v>
      </c>
      <c r="B25" s="4" t="s">
        <v>394</v>
      </c>
      <c r="C25" s="3" t="s">
        <v>11</v>
      </c>
      <c r="D25" s="1">
        <v>5901455</v>
      </c>
      <c r="E25" s="1">
        <v>5905804</v>
      </c>
      <c r="F25" s="1">
        <f t="shared" si="0"/>
        <v>4350</v>
      </c>
      <c r="G25" s="1">
        <v>3963</v>
      </c>
      <c r="H25" s="2">
        <f t="shared" si="1"/>
        <v>1321</v>
      </c>
    </row>
    <row r="26" spans="1:8" x14ac:dyDescent="0.25">
      <c r="A26" s="1" t="s">
        <v>329</v>
      </c>
      <c r="B26" s="4" t="s">
        <v>393</v>
      </c>
      <c r="C26" s="3" t="s">
        <v>11</v>
      </c>
      <c r="D26" s="1">
        <v>7499286</v>
      </c>
      <c r="E26" s="1">
        <v>7502759</v>
      </c>
      <c r="F26" s="1">
        <f t="shared" si="0"/>
        <v>3474</v>
      </c>
      <c r="G26" s="1">
        <v>3474</v>
      </c>
      <c r="H26" s="2">
        <f t="shared" si="1"/>
        <v>1158</v>
      </c>
    </row>
    <row r="27" spans="1:8" x14ac:dyDescent="0.25">
      <c r="A27" s="1" t="s">
        <v>330</v>
      </c>
      <c r="B27" s="4" t="s">
        <v>393</v>
      </c>
      <c r="C27" s="3" t="s">
        <v>11</v>
      </c>
      <c r="D27" s="1">
        <v>7549424</v>
      </c>
      <c r="E27" s="1">
        <v>7552897</v>
      </c>
      <c r="F27" s="1">
        <f t="shared" si="0"/>
        <v>3474</v>
      </c>
      <c r="G27" s="1">
        <v>3474</v>
      </c>
      <c r="H27" s="2">
        <f t="shared" si="1"/>
        <v>1158</v>
      </c>
    </row>
    <row r="28" spans="1:8" x14ac:dyDescent="0.25">
      <c r="A28" s="1" t="s">
        <v>186</v>
      </c>
      <c r="B28" s="4" t="s">
        <v>394</v>
      </c>
      <c r="C28" s="3" t="s">
        <v>11</v>
      </c>
      <c r="D28" s="1">
        <v>10710897</v>
      </c>
      <c r="E28" s="1">
        <v>10713401</v>
      </c>
      <c r="F28" s="1">
        <f t="shared" si="0"/>
        <v>2505</v>
      </c>
      <c r="G28" s="1">
        <v>2505</v>
      </c>
      <c r="H28" s="2">
        <f t="shared" si="1"/>
        <v>835</v>
      </c>
    </row>
    <row r="29" spans="1:8" x14ac:dyDescent="0.25">
      <c r="A29" s="1" t="s">
        <v>296</v>
      </c>
      <c r="B29" s="4" t="s">
        <v>394</v>
      </c>
      <c r="C29" s="3" t="s">
        <v>11</v>
      </c>
      <c r="D29" s="1">
        <v>12539521</v>
      </c>
      <c r="E29" s="1">
        <v>12542948</v>
      </c>
      <c r="F29" s="1">
        <f t="shared" si="0"/>
        <v>3428</v>
      </c>
      <c r="G29" s="1">
        <v>3333</v>
      </c>
      <c r="H29" s="2">
        <f t="shared" si="1"/>
        <v>1111</v>
      </c>
    </row>
    <row r="30" spans="1:8" x14ac:dyDescent="0.25">
      <c r="A30" s="1" t="s">
        <v>175</v>
      </c>
      <c r="B30" s="4" t="s">
        <v>395</v>
      </c>
      <c r="C30" s="3" t="s">
        <v>11</v>
      </c>
      <c r="D30" s="1">
        <v>16004623</v>
      </c>
      <c r="E30" s="1">
        <v>16005723</v>
      </c>
      <c r="F30" s="1">
        <f t="shared" si="0"/>
        <v>1101</v>
      </c>
      <c r="G30" s="1">
        <v>1101</v>
      </c>
      <c r="H30" s="2">
        <f t="shared" si="1"/>
        <v>367</v>
      </c>
    </row>
    <row r="31" spans="1:8" x14ac:dyDescent="0.25">
      <c r="A31" s="1" t="s">
        <v>176</v>
      </c>
      <c r="B31" s="4" t="s">
        <v>395</v>
      </c>
      <c r="C31" s="3" t="s">
        <v>11</v>
      </c>
      <c r="D31" s="1">
        <v>16090769</v>
      </c>
      <c r="E31" s="1">
        <v>16091869</v>
      </c>
      <c r="F31" s="1">
        <f t="shared" si="0"/>
        <v>1101</v>
      </c>
      <c r="G31" s="1">
        <v>1101</v>
      </c>
      <c r="H31" s="2">
        <f t="shared" si="1"/>
        <v>367</v>
      </c>
    </row>
    <row r="32" spans="1:8" x14ac:dyDescent="0.25">
      <c r="A32" s="1" t="s">
        <v>137</v>
      </c>
      <c r="B32" s="4" t="s">
        <v>394</v>
      </c>
      <c r="C32" s="3" t="s">
        <v>11</v>
      </c>
      <c r="D32" s="1">
        <v>17155321</v>
      </c>
      <c r="E32" s="1">
        <v>17160138</v>
      </c>
      <c r="F32" s="1">
        <f t="shared" si="0"/>
        <v>4818</v>
      </c>
      <c r="G32" s="1">
        <v>4818</v>
      </c>
      <c r="H32" s="2">
        <f t="shared" si="1"/>
        <v>1606</v>
      </c>
    </row>
    <row r="33" spans="1:8" x14ac:dyDescent="0.25">
      <c r="A33" s="1" t="s">
        <v>138</v>
      </c>
      <c r="B33" s="4" t="s">
        <v>393</v>
      </c>
      <c r="C33" s="3" t="s">
        <v>11</v>
      </c>
      <c r="D33" s="1">
        <v>17169672</v>
      </c>
      <c r="E33" s="1">
        <v>17174585</v>
      </c>
      <c r="F33" s="1">
        <f t="shared" si="0"/>
        <v>4914</v>
      </c>
      <c r="G33" s="1">
        <v>2850</v>
      </c>
      <c r="H33" s="2">
        <f t="shared" si="1"/>
        <v>950</v>
      </c>
    </row>
    <row r="34" spans="1:8" x14ac:dyDescent="0.25">
      <c r="A34" s="1" t="s">
        <v>139</v>
      </c>
      <c r="B34" s="4" t="s">
        <v>394</v>
      </c>
      <c r="C34" s="3" t="s">
        <v>11</v>
      </c>
      <c r="D34" s="1">
        <v>17188996</v>
      </c>
      <c r="E34" s="1">
        <v>17192802</v>
      </c>
      <c r="F34" s="1">
        <f t="shared" si="0"/>
        <v>3807</v>
      </c>
      <c r="G34" s="1">
        <v>3807</v>
      </c>
      <c r="H34" s="2">
        <f t="shared" si="1"/>
        <v>1269</v>
      </c>
    </row>
    <row r="35" spans="1:8" x14ac:dyDescent="0.25">
      <c r="A35" s="1" t="s">
        <v>140</v>
      </c>
      <c r="B35" s="4" t="s">
        <v>394</v>
      </c>
      <c r="C35" s="3" t="s">
        <v>11</v>
      </c>
      <c r="D35" s="1">
        <v>17210917</v>
      </c>
      <c r="E35" s="1">
        <v>17215505</v>
      </c>
      <c r="F35" s="1">
        <f t="shared" si="0"/>
        <v>4589</v>
      </c>
      <c r="G35" s="1">
        <v>4437</v>
      </c>
      <c r="H35" s="2">
        <f t="shared" si="1"/>
        <v>1479</v>
      </c>
    </row>
    <row r="36" spans="1:8" x14ac:dyDescent="0.25">
      <c r="A36" s="1" t="s">
        <v>141</v>
      </c>
      <c r="B36" s="4" t="s">
        <v>393</v>
      </c>
      <c r="C36" s="3" t="s">
        <v>11</v>
      </c>
      <c r="D36" s="1">
        <v>17235308</v>
      </c>
      <c r="E36" s="1">
        <v>17238730</v>
      </c>
      <c r="F36" s="1">
        <f t="shared" si="0"/>
        <v>3423</v>
      </c>
      <c r="G36" s="1">
        <v>3423</v>
      </c>
      <c r="H36" s="2">
        <f t="shared" si="1"/>
        <v>1141</v>
      </c>
    </row>
    <row r="37" spans="1:8" x14ac:dyDescent="0.25">
      <c r="A37" s="1" t="s">
        <v>142</v>
      </c>
      <c r="B37" s="4" t="s">
        <v>393</v>
      </c>
      <c r="C37" s="3" t="s">
        <v>11</v>
      </c>
      <c r="D37" s="1">
        <v>17363094</v>
      </c>
      <c r="E37" s="1">
        <v>17366516</v>
      </c>
      <c r="F37" s="1">
        <f t="shared" si="0"/>
        <v>3423</v>
      </c>
      <c r="G37" s="1">
        <v>3423</v>
      </c>
      <c r="H37" s="2">
        <f t="shared" si="1"/>
        <v>1141</v>
      </c>
    </row>
    <row r="38" spans="1:8" x14ac:dyDescent="0.25">
      <c r="A38" s="1" t="s">
        <v>143</v>
      </c>
      <c r="B38" s="4" t="s">
        <v>394</v>
      </c>
      <c r="C38" s="3" t="s">
        <v>11</v>
      </c>
      <c r="D38" s="1">
        <v>17386571</v>
      </c>
      <c r="E38" s="1">
        <v>17391159</v>
      </c>
      <c r="F38" s="1">
        <f t="shared" si="0"/>
        <v>4589</v>
      </c>
      <c r="G38" s="1">
        <v>4437</v>
      </c>
      <c r="H38" s="2">
        <f t="shared" si="1"/>
        <v>1479</v>
      </c>
    </row>
    <row r="39" spans="1:8" x14ac:dyDescent="0.25">
      <c r="A39" s="1" t="s">
        <v>10</v>
      </c>
      <c r="B39" s="4" t="s">
        <v>394</v>
      </c>
      <c r="C39" s="3" t="s">
        <v>11</v>
      </c>
      <c r="D39" s="1">
        <v>17414538</v>
      </c>
      <c r="E39" s="1">
        <v>17417918</v>
      </c>
      <c r="F39" s="1">
        <f t="shared" si="0"/>
        <v>3381</v>
      </c>
      <c r="G39" s="1">
        <v>3381</v>
      </c>
      <c r="H39" s="2">
        <f t="shared" si="1"/>
        <v>1127</v>
      </c>
    </row>
    <row r="40" spans="1:8" x14ac:dyDescent="0.25">
      <c r="A40" s="1" t="s">
        <v>12</v>
      </c>
      <c r="B40" s="4" t="s">
        <v>394</v>
      </c>
      <c r="C40" s="3" t="s">
        <v>11</v>
      </c>
      <c r="D40" s="1">
        <v>17489654</v>
      </c>
      <c r="E40" s="1">
        <v>17493034</v>
      </c>
      <c r="F40" s="1">
        <f t="shared" si="0"/>
        <v>3381</v>
      </c>
      <c r="G40" s="1">
        <v>3381</v>
      </c>
      <c r="H40" s="2">
        <f t="shared" si="1"/>
        <v>1127</v>
      </c>
    </row>
    <row r="41" spans="1:8" x14ac:dyDescent="0.25">
      <c r="A41" s="1" t="s">
        <v>263</v>
      </c>
      <c r="B41" s="4" t="s">
        <v>397</v>
      </c>
      <c r="C41" s="3" t="s">
        <v>11</v>
      </c>
      <c r="D41" s="1">
        <v>20441371</v>
      </c>
      <c r="E41" s="1">
        <v>20444821</v>
      </c>
      <c r="F41" s="1">
        <f t="shared" si="0"/>
        <v>3451</v>
      </c>
      <c r="G41" s="1">
        <v>1497</v>
      </c>
      <c r="H41" s="2">
        <f t="shared" si="1"/>
        <v>499</v>
      </c>
    </row>
    <row r="42" spans="1:8" x14ac:dyDescent="0.25">
      <c r="A42" s="1" t="s">
        <v>371</v>
      </c>
      <c r="B42" s="4" t="s">
        <v>393</v>
      </c>
      <c r="C42" s="3" t="s">
        <v>11</v>
      </c>
      <c r="D42" s="1">
        <v>21311503</v>
      </c>
      <c r="E42" s="1">
        <v>21315618</v>
      </c>
      <c r="F42" s="1">
        <f t="shared" si="0"/>
        <v>4116</v>
      </c>
      <c r="G42" s="1">
        <v>4116</v>
      </c>
      <c r="H42" s="2">
        <f t="shared" si="1"/>
        <v>1372</v>
      </c>
    </row>
    <row r="43" spans="1:8" x14ac:dyDescent="0.25">
      <c r="A43" s="1" t="s">
        <v>372</v>
      </c>
      <c r="B43" s="4" t="s">
        <v>398</v>
      </c>
      <c r="C43" s="3" t="s">
        <v>11</v>
      </c>
      <c r="D43" s="1">
        <v>21372102</v>
      </c>
      <c r="E43" s="1">
        <v>21375062</v>
      </c>
      <c r="F43" s="1">
        <f t="shared" si="0"/>
        <v>2961</v>
      </c>
      <c r="G43" s="1">
        <v>2961</v>
      </c>
      <c r="H43" s="2">
        <f t="shared" si="1"/>
        <v>987</v>
      </c>
    </row>
    <row r="44" spans="1:8" x14ac:dyDescent="0.25">
      <c r="A44" s="1" t="s">
        <v>31</v>
      </c>
      <c r="B44" s="4" t="s">
        <v>393</v>
      </c>
      <c r="C44" s="3" t="s">
        <v>11</v>
      </c>
      <c r="D44" s="1">
        <v>21853562</v>
      </c>
      <c r="E44" s="1">
        <v>21858038</v>
      </c>
      <c r="F44" s="1">
        <f t="shared" si="0"/>
        <v>4477</v>
      </c>
      <c r="G44" s="1">
        <v>3732</v>
      </c>
      <c r="H44" s="2">
        <f t="shared" si="1"/>
        <v>1244</v>
      </c>
    </row>
    <row r="45" spans="1:8" x14ac:dyDescent="0.25">
      <c r="A45" s="1" t="s">
        <v>30</v>
      </c>
      <c r="B45" s="4" t="s">
        <v>394</v>
      </c>
      <c r="C45" s="3" t="s">
        <v>11</v>
      </c>
      <c r="D45" s="1">
        <v>21948858</v>
      </c>
      <c r="E45" s="1">
        <v>21980968</v>
      </c>
      <c r="F45" s="1">
        <f t="shared" si="0"/>
        <v>32111</v>
      </c>
      <c r="G45" s="1">
        <v>4200</v>
      </c>
      <c r="H45" s="2">
        <f t="shared" si="1"/>
        <v>1400</v>
      </c>
    </row>
    <row r="46" spans="1:8" x14ac:dyDescent="0.25">
      <c r="A46" s="1" t="s">
        <v>819</v>
      </c>
      <c r="B46" s="4" t="s">
        <v>394</v>
      </c>
      <c r="C46" s="3" t="s">
        <v>11</v>
      </c>
      <c r="D46" s="1">
        <v>22654626</v>
      </c>
      <c r="E46" s="1">
        <v>22660394</v>
      </c>
      <c r="F46" s="1">
        <f t="shared" si="0"/>
        <v>5769</v>
      </c>
      <c r="G46" s="1">
        <v>3423</v>
      </c>
      <c r="H46" s="2">
        <f t="shared" si="1"/>
        <v>1141</v>
      </c>
    </row>
    <row r="47" spans="1:8" x14ac:dyDescent="0.25">
      <c r="A47" s="1" t="s">
        <v>45</v>
      </c>
      <c r="B47" s="4" t="s">
        <v>395</v>
      </c>
      <c r="C47" s="3" t="s">
        <v>11</v>
      </c>
      <c r="D47" s="1">
        <v>23306180</v>
      </c>
      <c r="E47" s="1">
        <v>23306932</v>
      </c>
      <c r="F47" s="1">
        <f t="shared" si="0"/>
        <v>753</v>
      </c>
      <c r="G47" s="1">
        <v>753</v>
      </c>
      <c r="H47" s="2">
        <f t="shared" si="1"/>
        <v>251</v>
      </c>
    </row>
    <row r="48" spans="1:8" x14ac:dyDescent="0.25">
      <c r="A48" s="1" t="s">
        <v>46</v>
      </c>
      <c r="B48" s="4" t="s">
        <v>394</v>
      </c>
      <c r="C48" s="3" t="s">
        <v>11</v>
      </c>
      <c r="D48" s="1">
        <v>23321391</v>
      </c>
      <c r="E48" s="1">
        <v>23326209</v>
      </c>
      <c r="F48" s="1">
        <f t="shared" si="0"/>
        <v>4819</v>
      </c>
      <c r="G48" s="1">
        <v>3312</v>
      </c>
      <c r="H48" s="2">
        <f t="shared" si="1"/>
        <v>1104</v>
      </c>
    </row>
    <row r="49" spans="1:8" x14ac:dyDescent="0.25">
      <c r="A49" s="1" t="s">
        <v>47</v>
      </c>
      <c r="B49" s="4" t="s">
        <v>395</v>
      </c>
      <c r="C49" s="3" t="s">
        <v>11</v>
      </c>
      <c r="D49" s="1">
        <v>23358643</v>
      </c>
      <c r="E49" s="1">
        <v>23360125</v>
      </c>
      <c r="F49" s="1">
        <f t="shared" si="0"/>
        <v>1483</v>
      </c>
      <c r="G49" s="1">
        <v>1107</v>
      </c>
      <c r="H49" s="2">
        <f t="shared" si="1"/>
        <v>369</v>
      </c>
    </row>
    <row r="50" spans="1:8" x14ac:dyDescent="0.25">
      <c r="A50" s="1" t="s">
        <v>48</v>
      </c>
      <c r="B50" s="4" t="s">
        <v>393</v>
      </c>
      <c r="C50" s="3" t="s">
        <v>11</v>
      </c>
      <c r="D50" s="1">
        <v>23413106</v>
      </c>
      <c r="E50" s="1">
        <v>23415220</v>
      </c>
      <c r="F50" s="1">
        <f t="shared" si="0"/>
        <v>2115</v>
      </c>
      <c r="G50" s="1">
        <v>2115</v>
      </c>
      <c r="H50" s="2">
        <f t="shared" si="1"/>
        <v>705</v>
      </c>
    </row>
    <row r="51" spans="1:8" x14ac:dyDescent="0.25">
      <c r="A51" s="1" t="s">
        <v>49</v>
      </c>
      <c r="B51" s="4" t="s">
        <v>394</v>
      </c>
      <c r="C51" s="3" t="s">
        <v>11</v>
      </c>
      <c r="D51" s="1">
        <v>23450559</v>
      </c>
      <c r="E51" s="1">
        <v>23455377</v>
      </c>
      <c r="F51" s="1">
        <f t="shared" si="0"/>
        <v>4819</v>
      </c>
      <c r="G51" s="1">
        <v>3312</v>
      </c>
      <c r="H51" s="2">
        <f t="shared" si="1"/>
        <v>1104</v>
      </c>
    </row>
    <row r="52" spans="1:8" x14ac:dyDescent="0.25">
      <c r="A52" s="1" t="s">
        <v>50</v>
      </c>
      <c r="B52" s="4" t="s">
        <v>395</v>
      </c>
      <c r="C52" s="3" t="s">
        <v>11</v>
      </c>
      <c r="D52" s="1">
        <v>23470487</v>
      </c>
      <c r="E52" s="1">
        <v>23493966</v>
      </c>
      <c r="F52" s="1">
        <f t="shared" si="0"/>
        <v>23480</v>
      </c>
      <c r="G52" s="1">
        <v>1401</v>
      </c>
      <c r="H52" s="2">
        <f t="shared" si="1"/>
        <v>467</v>
      </c>
    </row>
    <row r="53" spans="1:8" x14ac:dyDescent="0.25">
      <c r="A53" s="1" t="s">
        <v>211</v>
      </c>
      <c r="B53" s="4" t="s">
        <v>394</v>
      </c>
      <c r="C53" s="3" t="s">
        <v>11</v>
      </c>
      <c r="D53" s="1">
        <v>23802480</v>
      </c>
      <c r="E53" s="1">
        <v>23807399</v>
      </c>
      <c r="F53" s="1">
        <f t="shared" si="0"/>
        <v>4920</v>
      </c>
      <c r="G53" s="1">
        <v>4119</v>
      </c>
      <c r="H53" s="2">
        <f t="shared" si="1"/>
        <v>1373</v>
      </c>
    </row>
    <row r="54" spans="1:8" x14ac:dyDescent="0.25">
      <c r="A54" s="1" t="s">
        <v>212</v>
      </c>
      <c r="B54" s="4" t="s">
        <v>393</v>
      </c>
      <c r="C54" s="3" t="s">
        <v>11</v>
      </c>
      <c r="D54" s="1">
        <v>23819223</v>
      </c>
      <c r="E54" s="1">
        <v>23865164</v>
      </c>
      <c r="F54" s="1">
        <f t="shared" si="0"/>
        <v>45942</v>
      </c>
      <c r="G54" s="1">
        <v>13443</v>
      </c>
      <c r="H54" s="2">
        <f t="shared" si="1"/>
        <v>4481</v>
      </c>
    </row>
    <row r="55" spans="1:8" x14ac:dyDescent="0.25">
      <c r="A55" s="1" t="s">
        <v>213</v>
      </c>
      <c r="B55" s="4" t="s">
        <v>393</v>
      </c>
      <c r="C55" s="3" t="s">
        <v>11</v>
      </c>
      <c r="D55" s="1">
        <v>23867208</v>
      </c>
      <c r="E55" s="1">
        <v>23887471</v>
      </c>
      <c r="F55" s="1">
        <f t="shared" si="0"/>
        <v>20264</v>
      </c>
      <c r="G55" s="1">
        <v>6162</v>
      </c>
      <c r="H55" s="2">
        <f t="shared" si="1"/>
        <v>2054</v>
      </c>
    </row>
    <row r="56" spans="1:8" x14ac:dyDescent="0.25">
      <c r="A56" s="1" t="s">
        <v>214</v>
      </c>
      <c r="B56" s="4" t="s">
        <v>393</v>
      </c>
      <c r="C56" s="3" t="s">
        <v>11</v>
      </c>
      <c r="D56" s="1">
        <v>23948458</v>
      </c>
      <c r="E56" s="1">
        <v>23950713</v>
      </c>
      <c r="F56" s="1">
        <f t="shared" si="0"/>
        <v>2256</v>
      </c>
      <c r="G56" s="1">
        <v>2256</v>
      </c>
      <c r="H56" s="2">
        <f t="shared" si="1"/>
        <v>752</v>
      </c>
    </row>
    <row r="57" spans="1:8" x14ac:dyDescent="0.25">
      <c r="A57" s="1" t="s">
        <v>289</v>
      </c>
      <c r="B57" s="4" t="s">
        <v>396</v>
      </c>
      <c r="C57" s="3" t="s">
        <v>11</v>
      </c>
      <c r="D57" s="1">
        <v>24280140</v>
      </c>
      <c r="E57" s="1">
        <v>24282664</v>
      </c>
      <c r="F57" s="1">
        <f t="shared" si="0"/>
        <v>2525</v>
      </c>
      <c r="G57" s="1">
        <v>1422</v>
      </c>
      <c r="H57" s="2">
        <f t="shared" si="1"/>
        <v>474</v>
      </c>
    </row>
    <row r="58" spans="1:8" x14ac:dyDescent="0.25">
      <c r="A58" s="1" t="s">
        <v>171</v>
      </c>
      <c r="B58" s="4" t="s">
        <v>394</v>
      </c>
      <c r="C58" s="3" t="s">
        <v>11</v>
      </c>
      <c r="D58" s="1">
        <v>24417772</v>
      </c>
      <c r="E58" s="1">
        <v>24422985</v>
      </c>
      <c r="F58" s="1">
        <f t="shared" si="0"/>
        <v>5214</v>
      </c>
      <c r="G58" s="1">
        <v>3957</v>
      </c>
      <c r="H58" s="2">
        <f t="shared" si="1"/>
        <v>1319</v>
      </c>
    </row>
    <row r="59" spans="1:8" x14ac:dyDescent="0.25">
      <c r="A59" s="1" t="s">
        <v>170</v>
      </c>
      <c r="B59" s="4" t="s">
        <v>394</v>
      </c>
      <c r="C59" s="3" t="s">
        <v>11</v>
      </c>
      <c r="D59" s="1">
        <v>24425192</v>
      </c>
      <c r="E59" s="1">
        <v>24439805</v>
      </c>
      <c r="F59" s="1">
        <f t="shared" si="0"/>
        <v>14614</v>
      </c>
      <c r="G59" s="1">
        <v>4386</v>
      </c>
      <c r="H59" s="2">
        <f t="shared" si="1"/>
        <v>1462</v>
      </c>
    </row>
    <row r="60" spans="1:8" x14ac:dyDescent="0.25">
      <c r="A60" s="1" t="s">
        <v>169</v>
      </c>
      <c r="B60" s="4" t="s">
        <v>394</v>
      </c>
      <c r="C60" s="3" t="s">
        <v>11</v>
      </c>
      <c r="D60" s="1">
        <v>24663722</v>
      </c>
      <c r="E60" s="1">
        <v>24673953</v>
      </c>
      <c r="F60" s="1">
        <f t="shared" si="0"/>
        <v>10232</v>
      </c>
      <c r="G60" s="1">
        <v>4743</v>
      </c>
      <c r="H60" s="2">
        <f t="shared" si="1"/>
        <v>1581</v>
      </c>
    </row>
    <row r="61" spans="1:8" x14ac:dyDescent="0.25">
      <c r="A61" s="1" t="s">
        <v>168</v>
      </c>
      <c r="B61" s="4" t="s">
        <v>394</v>
      </c>
      <c r="C61" s="3" t="s">
        <v>11</v>
      </c>
      <c r="D61" s="1">
        <v>24702445</v>
      </c>
      <c r="E61" s="1">
        <v>24708913</v>
      </c>
      <c r="F61" s="1">
        <f t="shared" si="0"/>
        <v>6469</v>
      </c>
      <c r="G61" s="1">
        <v>4200</v>
      </c>
      <c r="H61" s="2">
        <f t="shared" si="1"/>
        <v>1400</v>
      </c>
    </row>
    <row r="62" spans="1:8" x14ac:dyDescent="0.25">
      <c r="A62" s="1" t="s">
        <v>167</v>
      </c>
      <c r="B62" s="4" t="s">
        <v>393</v>
      </c>
      <c r="C62" s="3" t="s">
        <v>11</v>
      </c>
      <c r="D62" s="1">
        <v>24860110</v>
      </c>
      <c r="E62" s="1">
        <v>24867252</v>
      </c>
      <c r="F62" s="1">
        <f t="shared" si="0"/>
        <v>7143</v>
      </c>
      <c r="G62" s="1">
        <v>4020</v>
      </c>
      <c r="H62" s="2">
        <f t="shared" si="1"/>
        <v>1340</v>
      </c>
    </row>
    <row r="63" spans="1:8" x14ac:dyDescent="0.25">
      <c r="A63" s="1" t="s">
        <v>113</v>
      </c>
      <c r="B63" s="4" t="s">
        <v>395</v>
      </c>
      <c r="C63" s="3" t="s">
        <v>11</v>
      </c>
      <c r="D63" s="1">
        <v>25576005</v>
      </c>
      <c r="E63" s="1">
        <v>25577327</v>
      </c>
      <c r="F63" s="1">
        <f t="shared" si="0"/>
        <v>1323</v>
      </c>
      <c r="G63" s="1">
        <v>1323</v>
      </c>
      <c r="H63" s="2">
        <f t="shared" si="1"/>
        <v>441</v>
      </c>
    </row>
    <row r="64" spans="1:8" x14ac:dyDescent="0.25">
      <c r="A64" s="1" t="s">
        <v>114</v>
      </c>
      <c r="B64" s="4" t="s">
        <v>394</v>
      </c>
      <c r="C64" s="3" t="s">
        <v>11</v>
      </c>
      <c r="D64" s="1">
        <v>25594324</v>
      </c>
      <c r="E64" s="1">
        <v>25597173</v>
      </c>
      <c r="F64" s="1">
        <f t="shared" si="0"/>
        <v>2850</v>
      </c>
      <c r="G64" s="1">
        <v>2784</v>
      </c>
      <c r="H64" s="2">
        <f t="shared" si="1"/>
        <v>928</v>
      </c>
    </row>
    <row r="65" spans="1:8" x14ac:dyDescent="0.25">
      <c r="A65" s="1" t="s">
        <v>115</v>
      </c>
      <c r="B65" s="4" t="s">
        <v>395</v>
      </c>
      <c r="C65" s="3" t="s">
        <v>11</v>
      </c>
      <c r="D65" s="1">
        <v>25601956</v>
      </c>
      <c r="E65" s="1">
        <v>25604835</v>
      </c>
      <c r="F65" s="1">
        <f t="shared" si="0"/>
        <v>2880</v>
      </c>
      <c r="G65" s="1">
        <v>2097</v>
      </c>
      <c r="H65" s="2">
        <f t="shared" si="1"/>
        <v>699</v>
      </c>
    </row>
    <row r="66" spans="1:8" x14ac:dyDescent="0.25">
      <c r="A66" s="1" t="s">
        <v>116</v>
      </c>
      <c r="B66" s="4" t="s">
        <v>393</v>
      </c>
      <c r="C66" s="3" t="s">
        <v>11</v>
      </c>
      <c r="D66" s="1">
        <v>25726511</v>
      </c>
      <c r="E66" s="1">
        <v>25732845</v>
      </c>
      <c r="F66" s="1">
        <f t="shared" ref="F66:F129" si="2">E66-D66+1</f>
        <v>6335</v>
      </c>
      <c r="G66" s="1">
        <v>4368</v>
      </c>
      <c r="H66" s="2">
        <f t="shared" ref="H66:H129" si="3">G66/3</f>
        <v>1456</v>
      </c>
    </row>
    <row r="67" spans="1:8" x14ac:dyDescent="0.25">
      <c r="A67" s="1" t="s">
        <v>117</v>
      </c>
      <c r="B67" s="4" t="s">
        <v>394</v>
      </c>
      <c r="C67" s="3" t="s">
        <v>11</v>
      </c>
      <c r="D67" s="1">
        <v>25744470</v>
      </c>
      <c r="E67" s="1">
        <v>25748426</v>
      </c>
      <c r="F67" s="1">
        <f t="shared" si="2"/>
        <v>3957</v>
      </c>
      <c r="G67" s="1">
        <v>3957</v>
      </c>
      <c r="H67" s="2">
        <f t="shared" si="3"/>
        <v>1319</v>
      </c>
    </row>
    <row r="68" spans="1:8" x14ac:dyDescent="0.25">
      <c r="A68" s="1" t="s">
        <v>118</v>
      </c>
      <c r="B68" s="4" t="s">
        <v>394</v>
      </c>
      <c r="C68" s="3" t="s">
        <v>11</v>
      </c>
      <c r="D68" s="1">
        <v>25751188</v>
      </c>
      <c r="E68" s="1">
        <v>25755078</v>
      </c>
      <c r="F68" s="1">
        <f t="shared" si="2"/>
        <v>3891</v>
      </c>
      <c r="G68" s="1">
        <v>3891</v>
      </c>
      <c r="H68" s="2">
        <f t="shared" si="3"/>
        <v>1297</v>
      </c>
    </row>
    <row r="69" spans="1:8" x14ac:dyDescent="0.25">
      <c r="A69" s="1" t="s">
        <v>119</v>
      </c>
      <c r="B69" s="4" t="s">
        <v>393</v>
      </c>
      <c r="C69" s="3" t="s">
        <v>11</v>
      </c>
      <c r="D69" s="1">
        <v>25867642</v>
      </c>
      <c r="E69" s="1">
        <v>25876158</v>
      </c>
      <c r="F69" s="1">
        <f t="shared" si="2"/>
        <v>8517</v>
      </c>
      <c r="G69" s="1">
        <v>4392</v>
      </c>
      <c r="H69" s="2">
        <f t="shared" si="3"/>
        <v>1464</v>
      </c>
    </row>
    <row r="70" spans="1:8" x14ac:dyDescent="0.25">
      <c r="A70" s="1" t="s">
        <v>319</v>
      </c>
      <c r="B70" s="4" t="s">
        <v>395</v>
      </c>
      <c r="C70" s="3" t="s">
        <v>11</v>
      </c>
      <c r="D70" s="1">
        <v>25940299</v>
      </c>
      <c r="E70" s="1">
        <v>25955603</v>
      </c>
      <c r="F70" s="1">
        <f t="shared" si="2"/>
        <v>15305</v>
      </c>
      <c r="G70" s="1">
        <v>1458</v>
      </c>
      <c r="H70" s="2">
        <f t="shared" si="3"/>
        <v>486</v>
      </c>
    </row>
    <row r="71" spans="1:8" x14ac:dyDescent="0.25">
      <c r="A71" s="1" t="s">
        <v>305</v>
      </c>
      <c r="B71" s="4" t="s">
        <v>394</v>
      </c>
      <c r="C71" s="3" t="s">
        <v>11</v>
      </c>
      <c r="D71" s="1">
        <v>26380630</v>
      </c>
      <c r="E71" s="1">
        <v>26408930</v>
      </c>
      <c r="F71" s="1">
        <f t="shared" si="2"/>
        <v>28301</v>
      </c>
      <c r="G71" s="1">
        <v>6468</v>
      </c>
      <c r="H71" s="2">
        <f t="shared" si="3"/>
        <v>2156</v>
      </c>
    </row>
    <row r="72" spans="1:8" x14ac:dyDescent="0.25">
      <c r="A72" s="1" t="s">
        <v>279</v>
      </c>
      <c r="B72" s="4" t="s">
        <v>395</v>
      </c>
      <c r="C72" s="3" t="s">
        <v>11</v>
      </c>
      <c r="D72" s="1">
        <v>26964121</v>
      </c>
      <c r="E72" s="1">
        <v>26968953</v>
      </c>
      <c r="F72" s="1">
        <f t="shared" si="2"/>
        <v>4833</v>
      </c>
      <c r="G72" s="1">
        <v>4110</v>
      </c>
      <c r="H72" s="2">
        <f t="shared" si="3"/>
        <v>1370</v>
      </c>
    </row>
    <row r="73" spans="1:8" x14ac:dyDescent="0.25">
      <c r="A73" s="1" t="s">
        <v>280</v>
      </c>
      <c r="B73" s="4" t="s">
        <v>397</v>
      </c>
      <c r="C73" s="3" t="s">
        <v>11</v>
      </c>
      <c r="D73" s="1">
        <v>26995214</v>
      </c>
      <c r="E73" s="1">
        <v>26999563</v>
      </c>
      <c r="F73" s="1">
        <f t="shared" si="2"/>
        <v>4350</v>
      </c>
      <c r="G73" s="1">
        <v>4137</v>
      </c>
      <c r="H73" s="2">
        <f t="shared" si="3"/>
        <v>1379</v>
      </c>
    </row>
    <row r="74" spans="1:8" x14ac:dyDescent="0.25">
      <c r="A74" s="1" t="s">
        <v>290</v>
      </c>
      <c r="B74" s="4" t="s">
        <v>395</v>
      </c>
      <c r="C74" s="3" t="s">
        <v>11</v>
      </c>
      <c r="D74" s="1">
        <v>29148703</v>
      </c>
      <c r="E74" s="1">
        <v>29149593</v>
      </c>
      <c r="F74" s="1">
        <f t="shared" si="2"/>
        <v>891</v>
      </c>
      <c r="G74" s="1">
        <v>891</v>
      </c>
      <c r="H74" s="2">
        <f t="shared" si="3"/>
        <v>297</v>
      </c>
    </row>
    <row r="75" spans="1:8" x14ac:dyDescent="0.25">
      <c r="A75" s="1" t="s">
        <v>83</v>
      </c>
      <c r="B75" s="4" t="s">
        <v>394</v>
      </c>
      <c r="C75" s="3" t="s">
        <v>84</v>
      </c>
      <c r="D75" s="1">
        <v>9460119</v>
      </c>
      <c r="E75" s="1">
        <v>9464375</v>
      </c>
      <c r="F75" s="1">
        <f t="shared" si="2"/>
        <v>4257</v>
      </c>
      <c r="G75" s="1">
        <v>3783</v>
      </c>
      <c r="H75" s="2">
        <f t="shared" si="3"/>
        <v>1261</v>
      </c>
    </row>
    <row r="76" spans="1:8" x14ac:dyDescent="0.25">
      <c r="A76" s="1" t="s">
        <v>262</v>
      </c>
      <c r="B76" s="4" t="s">
        <v>393</v>
      </c>
      <c r="C76" s="3" t="s">
        <v>84</v>
      </c>
      <c r="D76" s="1">
        <v>11533234</v>
      </c>
      <c r="E76" s="1">
        <v>11536020</v>
      </c>
      <c r="F76" s="1">
        <f t="shared" si="2"/>
        <v>2787</v>
      </c>
      <c r="G76" s="1">
        <v>2502</v>
      </c>
      <c r="H76" s="2">
        <f t="shared" si="3"/>
        <v>834</v>
      </c>
    </row>
    <row r="77" spans="1:8" x14ac:dyDescent="0.25">
      <c r="A77" s="1" t="s">
        <v>178</v>
      </c>
      <c r="B77" s="4" t="s">
        <v>393</v>
      </c>
      <c r="C77" s="3" t="s">
        <v>179</v>
      </c>
      <c r="D77" s="1">
        <v>6793206</v>
      </c>
      <c r="E77" s="1">
        <v>6796830</v>
      </c>
      <c r="F77" s="1">
        <f t="shared" si="2"/>
        <v>3625</v>
      </c>
      <c r="G77" s="1">
        <v>2901</v>
      </c>
      <c r="H77" s="2">
        <f t="shared" si="3"/>
        <v>967</v>
      </c>
    </row>
    <row r="78" spans="1:8" x14ac:dyDescent="0.25">
      <c r="A78" s="1" t="s">
        <v>180</v>
      </c>
      <c r="B78" s="4" t="s">
        <v>393</v>
      </c>
      <c r="C78" s="3" t="s">
        <v>179</v>
      </c>
      <c r="D78" s="1">
        <v>6806316</v>
      </c>
      <c r="E78" s="1">
        <v>6811059</v>
      </c>
      <c r="F78" s="1">
        <f t="shared" si="2"/>
        <v>4744</v>
      </c>
      <c r="G78" s="1">
        <v>2928</v>
      </c>
      <c r="H78" s="2">
        <f t="shared" si="3"/>
        <v>976</v>
      </c>
    </row>
    <row r="79" spans="1:8" x14ac:dyDescent="0.25">
      <c r="A79" s="1" t="s">
        <v>267</v>
      </c>
      <c r="B79" s="4" t="s">
        <v>394</v>
      </c>
      <c r="C79" s="3" t="s">
        <v>22</v>
      </c>
      <c r="D79" s="1">
        <v>1062744</v>
      </c>
      <c r="E79" s="1">
        <v>1067055</v>
      </c>
      <c r="F79" s="1">
        <f t="shared" si="2"/>
        <v>4312</v>
      </c>
      <c r="G79" s="1">
        <v>3549</v>
      </c>
      <c r="H79" s="2">
        <f t="shared" si="3"/>
        <v>1183</v>
      </c>
    </row>
    <row r="80" spans="1:8" x14ac:dyDescent="0.25">
      <c r="A80" s="1" t="s">
        <v>265</v>
      </c>
      <c r="B80" s="4" t="s">
        <v>395</v>
      </c>
      <c r="C80" s="3" t="s">
        <v>22</v>
      </c>
      <c r="D80" s="1">
        <v>5769909</v>
      </c>
      <c r="E80" s="1">
        <v>5772395</v>
      </c>
      <c r="F80" s="1">
        <f t="shared" si="2"/>
        <v>2487</v>
      </c>
      <c r="G80" s="1">
        <v>2487</v>
      </c>
      <c r="H80" s="2">
        <f t="shared" si="3"/>
        <v>829</v>
      </c>
    </row>
    <row r="81" spans="1:8" x14ac:dyDescent="0.25">
      <c r="A81" s="1" t="s">
        <v>266</v>
      </c>
      <c r="B81" s="4" t="s">
        <v>395</v>
      </c>
      <c r="C81" s="3" t="s">
        <v>22</v>
      </c>
      <c r="D81" s="1">
        <v>5886471</v>
      </c>
      <c r="E81" s="1">
        <v>5887615</v>
      </c>
      <c r="F81" s="1">
        <f t="shared" si="2"/>
        <v>1145</v>
      </c>
      <c r="G81" s="1">
        <v>864</v>
      </c>
      <c r="H81" s="2">
        <f t="shared" si="3"/>
        <v>288</v>
      </c>
    </row>
    <row r="82" spans="1:8" x14ac:dyDescent="0.25">
      <c r="A82" s="1" t="s">
        <v>345</v>
      </c>
      <c r="B82" s="4" t="s">
        <v>394</v>
      </c>
      <c r="C82" s="3" t="s">
        <v>22</v>
      </c>
      <c r="D82" s="1">
        <v>16324564</v>
      </c>
      <c r="E82" s="1">
        <v>16327185</v>
      </c>
      <c r="F82" s="1">
        <f t="shared" si="2"/>
        <v>2622</v>
      </c>
      <c r="G82" s="1">
        <v>2622</v>
      </c>
      <c r="H82" s="2">
        <f t="shared" si="3"/>
        <v>874</v>
      </c>
    </row>
    <row r="83" spans="1:8" x14ac:dyDescent="0.25">
      <c r="A83" s="1" t="s">
        <v>21</v>
      </c>
      <c r="B83" s="4" t="s">
        <v>393</v>
      </c>
      <c r="C83" s="3" t="s">
        <v>22</v>
      </c>
      <c r="D83" s="1">
        <v>17778188</v>
      </c>
      <c r="E83" s="1">
        <v>17779878</v>
      </c>
      <c r="F83" s="1">
        <f t="shared" si="2"/>
        <v>1691</v>
      </c>
      <c r="G83" s="1">
        <v>1530</v>
      </c>
      <c r="H83" s="2">
        <f t="shared" si="3"/>
        <v>510</v>
      </c>
    </row>
    <row r="84" spans="1:8" x14ac:dyDescent="0.25">
      <c r="A84" s="1" t="s">
        <v>23</v>
      </c>
      <c r="B84" s="4" t="s">
        <v>393</v>
      </c>
      <c r="C84" s="3" t="s">
        <v>24</v>
      </c>
      <c r="D84" s="1">
        <v>1834974</v>
      </c>
      <c r="E84" s="1">
        <v>1837895</v>
      </c>
      <c r="F84" s="1">
        <f t="shared" si="2"/>
        <v>2922</v>
      </c>
      <c r="G84" s="1">
        <v>2313</v>
      </c>
      <c r="H84" s="2">
        <f t="shared" si="3"/>
        <v>771</v>
      </c>
    </row>
    <row r="85" spans="1:8" x14ac:dyDescent="0.25">
      <c r="A85" s="1" t="s">
        <v>25</v>
      </c>
      <c r="B85" s="4" t="s">
        <v>393</v>
      </c>
      <c r="C85" s="3" t="s">
        <v>24</v>
      </c>
      <c r="D85" s="1">
        <v>1877486</v>
      </c>
      <c r="E85" s="1">
        <v>1880426</v>
      </c>
      <c r="F85" s="1">
        <f t="shared" si="2"/>
        <v>2941</v>
      </c>
      <c r="G85" s="1">
        <v>2352</v>
      </c>
      <c r="H85" s="2">
        <f t="shared" si="3"/>
        <v>784</v>
      </c>
    </row>
    <row r="86" spans="1:8" x14ac:dyDescent="0.25">
      <c r="A86" s="1" t="s">
        <v>92</v>
      </c>
      <c r="B86" s="4" t="s">
        <v>396</v>
      </c>
      <c r="C86" s="3" t="s">
        <v>24</v>
      </c>
      <c r="D86" s="1">
        <v>3891740</v>
      </c>
      <c r="E86" s="1">
        <v>3896181</v>
      </c>
      <c r="F86" s="1">
        <f t="shared" si="2"/>
        <v>4442</v>
      </c>
      <c r="G86" s="1">
        <v>2874</v>
      </c>
      <c r="H86" s="2">
        <f t="shared" si="3"/>
        <v>958</v>
      </c>
    </row>
    <row r="87" spans="1:8" x14ac:dyDescent="0.25">
      <c r="A87" s="1" t="s">
        <v>185</v>
      </c>
      <c r="B87" s="4" t="s">
        <v>394</v>
      </c>
      <c r="C87" s="3" t="s">
        <v>24</v>
      </c>
      <c r="D87" s="1">
        <v>5957144</v>
      </c>
      <c r="E87" s="1">
        <v>5960011</v>
      </c>
      <c r="F87" s="1">
        <f t="shared" si="2"/>
        <v>2868</v>
      </c>
      <c r="G87" s="1">
        <v>2868</v>
      </c>
      <c r="H87" s="2">
        <f t="shared" si="3"/>
        <v>956</v>
      </c>
    </row>
    <row r="88" spans="1:8" x14ac:dyDescent="0.25">
      <c r="A88" s="1" t="s">
        <v>184</v>
      </c>
      <c r="B88" s="4" t="s">
        <v>397</v>
      </c>
      <c r="C88" s="3" t="s">
        <v>24</v>
      </c>
      <c r="D88" s="1">
        <v>6279667</v>
      </c>
      <c r="E88" s="1">
        <v>6280554</v>
      </c>
      <c r="F88" s="1">
        <f t="shared" si="2"/>
        <v>888</v>
      </c>
      <c r="G88" s="1">
        <v>888</v>
      </c>
      <c r="H88" s="2">
        <f t="shared" si="3"/>
        <v>296</v>
      </c>
    </row>
    <row r="89" spans="1:8" x14ac:dyDescent="0.25">
      <c r="A89" s="1" t="s">
        <v>183</v>
      </c>
      <c r="B89" s="4" t="s">
        <v>394</v>
      </c>
      <c r="C89" s="3" t="s">
        <v>24</v>
      </c>
      <c r="D89" s="1">
        <v>7184279</v>
      </c>
      <c r="E89" s="1">
        <v>7189524</v>
      </c>
      <c r="F89" s="1">
        <f t="shared" si="2"/>
        <v>5246</v>
      </c>
      <c r="G89" s="1">
        <v>4473</v>
      </c>
      <c r="H89" s="2">
        <f t="shared" si="3"/>
        <v>1491</v>
      </c>
    </row>
    <row r="90" spans="1:8" x14ac:dyDescent="0.25">
      <c r="A90" s="1" t="s">
        <v>78</v>
      </c>
      <c r="B90" s="4" t="s">
        <v>397</v>
      </c>
      <c r="C90" s="3" t="s">
        <v>24</v>
      </c>
      <c r="D90" s="1">
        <v>20412127</v>
      </c>
      <c r="E90" s="1">
        <v>20414788</v>
      </c>
      <c r="F90" s="1">
        <f t="shared" si="2"/>
        <v>2662</v>
      </c>
      <c r="G90" s="1">
        <v>1962</v>
      </c>
      <c r="H90" s="2">
        <f t="shared" si="3"/>
        <v>654</v>
      </c>
    </row>
    <row r="91" spans="1:8" x14ac:dyDescent="0.25">
      <c r="A91" s="1" t="s">
        <v>79</v>
      </c>
      <c r="B91" s="4" t="s">
        <v>393</v>
      </c>
      <c r="C91" s="3" t="s">
        <v>24</v>
      </c>
      <c r="D91" s="1">
        <v>20452049</v>
      </c>
      <c r="E91" s="1">
        <v>20456042</v>
      </c>
      <c r="F91" s="1">
        <f t="shared" si="2"/>
        <v>3994</v>
      </c>
      <c r="G91" s="1">
        <v>2406</v>
      </c>
      <c r="H91" s="2">
        <f t="shared" si="3"/>
        <v>802</v>
      </c>
    </row>
    <row r="92" spans="1:8" x14ac:dyDescent="0.25">
      <c r="A92" s="1" t="s">
        <v>243</v>
      </c>
      <c r="B92" s="4" t="s">
        <v>394</v>
      </c>
      <c r="C92" s="3" t="s">
        <v>24</v>
      </c>
      <c r="D92" s="1">
        <v>29560057</v>
      </c>
      <c r="E92" s="1">
        <v>29563638</v>
      </c>
      <c r="F92" s="1">
        <f t="shared" si="2"/>
        <v>3582</v>
      </c>
      <c r="G92" s="1">
        <v>2856</v>
      </c>
      <c r="H92" s="2">
        <f t="shared" si="3"/>
        <v>952</v>
      </c>
    </row>
    <row r="93" spans="1:8" x14ac:dyDescent="0.25">
      <c r="A93" s="1" t="s">
        <v>295</v>
      </c>
      <c r="B93" s="4" t="s">
        <v>394</v>
      </c>
      <c r="C93" s="3" t="s">
        <v>24</v>
      </c>
      <c r="D93" s="1">
        <v>39025231</v>
      </c>
      <c r="E93" s="1">
        <v>39057962</v>
      </c>
      <c r="F93" s="1">
        <f t="shared" si="2"/>
        <v>32732</v>
      </c>
      <c r="G93" s="1">
        <v>3945</v>
      </c>
      <c r="H93" s="2">
        <f t="shared" si="3"/>
        <v>1315</v>
      </c>
    </row>
    <row r="94" spans="1:8" x14ac:dyDescent="0.25">
      <c r="A94" s="1" t="s">
        <v>111</v>
      </c>
      <c r="B94" s="4" t="s">
        <v>393</v>
      </c>
      <c r="C94" s="3" t="s">
        <v>112</v>
      </c>
      <c r="D94" s="1">
        <v>6518993</v>
      </c>
      <c r="E94" s="1">
        <v>6522079</v>
      </c>
      <c r="F94" s="1">
        <f t="shared" si="2"/>
        <v>3087</v>
      </c>
      <c r="G94" s="1">
        <v>3087</v>
      </c>
      <c r="H94" s="2">
        <f t="shared" si="3"/>
        <v>1029</v>
      </c>
    </row>
    <row r="95" spans="1:8" x14ac:dyDescent="0.25">
      <c r="A95" s="1" t="s">
        <v>294</v>
      </c>
      <c r="B95" s="4" t="s">
        <v>393</v>
      </c>
      <c r="C95" s="3" t="s">
        <v>112</v>
      </c>
      <c r="D95" s="1">
        <v>17629139</v>
      </c>
      <c r="E95" s="1">
        <v>17632225</v>
      </c>
      <c r="F95" s="1">
        <f t="shared" si="2"/>
        <v>3087</v>
      </c>
      <c r="G95" s="1">
        <v>3087</v>
      </c>
      <c r="H95" s="2">
        <f t="shared" si="3"/>
        <v>1029</v>
      </c>
    </row>
    <row r="96" spans="1:8" x14ac:dyDescent="0.25">
      <c r="A96" s="1" t="s">
        <v>68</v>
      </c>
      <c r="B96" s="4" t="s">
        <v>396</v>
      </c>
      <c r="C96" s="3" t="s">
        <v>27</v>
      </c>
      <c r="D96" s="1">
        <v>1019331</v>
      </c>
      <c r="E96" s="1">
        <v>1027946</v>
      </c>
      <c r="F96" s="1">
        <f t="shared" si="2"/>
        <v>8616</v>
      </c>
      <c r="G96" s="1">
        <v>2562</v>
      </c>
      <c r="H96" s="2">
        <f t="shared" si="3"/>
        <v>854</v>
      </c>
    </row>
    <row r="97" spans="1:8" x14ac:dyDescent="0.25">
      <c r="A97" s="1" t="s">
        <v>199</v>
      </c>
      <c r="B97" s="4" t="s">
        <v>394</v>
      </c>
      <c r="C97" s="3" t="s">
        <v>27</v>
      </c>
      <c r="D97" s="1">
        <v>3444049</v>
      </c>
      <c r="E97" s="1">
        <v>3447576</v>
      </c>
      <c r="F97" s="1">
        <f t="shared" si="2"/>
        <v>3528</v>
      </c>
      <c r="G97" s="1">
        <v>2649</v>
      </c>
      <c r="H97" s="2">
        <f t="shared" si="3"/>
        <v>883</v>
      </c>
    </row>
    <row r="98" spans="1:8" x14ac:dyDescent="0.25">
      <c r="A98" s="1" t="s">
        <v>122</v>
      </c>
      <c r="B98" s="4" t="s">
        <v>396</v>
      </c>
      <c r="C98" s="3" t="s">
        <v>27</v>
      </c>
      <c r="D98" s="1">
        <v>4394865</v>
      </c>
      <c r="E98" s="1">
        <v>4445589</v>
      </c>
      <c r="F98" s="1">
        <f t="shared" si="2"/>
        <v>50725</v>
      </c>
      <c r="G98" s="1">
        <v>3672</v>
      </c>
      <c r="H98" s="2">
        <f t="shared" si="3"/>
        <v>1224</v>
      </c>
    </row>
    <row r="99" spans="1:8" x14ac:dyDescent="0.25">
      <c r="A99" s="1" t="s">
        <v>121</v>
      </c>
      <c r="B99" s="4" t="s">
        <v>397</v>
      </c>
      <c r="C99" s="3" t="s">
        <v>27</v>
      </c>
      <c r="D99" s="1">
        <v>4925570</v>
      </c>
      <c r="E99" s="1">
        <v>4927444</v>
      </c>
      <c r="F99" s="1">
        <f t="shared" si="2"/>
        <v>1875</v>
      </c>
      <c r="G99" s="1">
        <v>1314</v>
      </c>
      <c r="H99" s="2">
        <f t="shared" si="3"/>
        <v>438</v>
      </c>
    </row>
    <row r="100" spans="1:8" x14ac:dyDescent="0.25">
      <c r="A100" s="1" t="s">
        <v>26</v>
      </c>
      <c r="B100" s="4" t="s">
        <v>393</v>
      </c>
      <c r="C100" s="3" t="s">
        <v>27</v>
      </c>
      <c r="D100" s="1">
        <v>5111181</v>
      </c>
      <c r="E100" s="1">
        <v>5113463</v>
      </c>
      <c r="F100" s="1">
        <f t="shared" si="2"/>
        <v>2283</v>
      </c>
      <c r="G100" s="1">
        <v>1950</v>
      </c>
      <c r="H100" s="2">
        <f t="shared" si="3"/>
        <v>650</v>
      </c>
    </row>
    <row r="101" spans="1:8" x14ac:dyDescent="0.25">
      <c r="A101" s="1" t="s">
        <v>89</v>
      </c>
      <c r="B101" s="4" t="s">
        <v>393</v>
      </c>
      <c r="C101" s="3" t="s">
        <v>27</v>
      </c>
      <c r="D101" s="1">
        <v>5941663</v>
      </c>
      <c r="E101" s="1">
        <v>5944368</v>
      </c>
      <c r="F101" s="1">
        <f t="shared" si="2"/>
        <v>2706</v>
      </c>
      <c r="G101" s="1">
        <v>2706</v>
      </c>
      <c r="H101" s="2">
        <f t="shared" si="3"/>
        <v>902</v>
      </c>
    </row>
    <row r="102" spans="1:8" x14ac:dyDescent="0.25">
      <c r="A102" s="1" t="s">
        <v>273</v>
      </c>
      <c r="B102" s="4" t="s">
        <v>395</v>
      </c>
      <c r="C102" s="3" t="s">
        <v>27</v>
      </c>
      <c r="D102" s="1">
        <v>8050170</v>
      </c>
      <c r="E102" s="1">
        <v>8058396</v>
      </c>
      <c r="F102" s="1">
        <f t="shared" si="2"/>
        <v>8227</v>
      </c>
      <c r="G102" s="1">
        <v>2793</v>
      </c>
      <c r="H102" s="2">
        <f t="shared" si="3"/>
        <v>931</v>
      </c>
    </row>
    <row r="103" spans="1:8" x14ac:dyDescent="0.25">
      <c r="A103" s="1" t="s">
        <v>274</v>
      </c>
      <c r="B103" s="4" t="s">
        <v>397</v>
      </c>
      <c r="C103" s="3" t="s">
        <v>27</v>
      </c>
      <c r="D103" s="1">
        <v>8094369</v>
      </c>
      <c r="E103" s="1">
        <v>8102685</v>
      </c>
      <c r="F103" s="1">
        <f t="shared" si="2"/>
        <v>8317</v>
      </c>
      <c r="G103" s="1">
        <v>3033</v>
      </c>
      <c r="H103" s="2">
        <f t="shared" si="3"/>
        <v>1011</v>
      </c>
    </row>
    <row r="104" spans="1:8" x14ac:dyDescent="0.25">
      <c r="A104" s="1" t="s">
        <v>387</v>
      </c>
      <c r="B104" s="4" t="s">
        <v>397</v>
      </c>
      <c r="C104" s="3" t="s">
        <v>27</v>
      </c>
      <c r="D104" s="1">
        <v>11941785</v>
      </c>
      <c r="E104" s="1">
        <v>11943986</v>
      </c>
      <c r="F104" s="1">
        <f t="shared" si="2"/>
        <v>2202</v>
      </c>
      <c r="G104" s="1">
        <v>2202</v>
      </c>
      <c r="H104" s="2">
        <f t="shared" si="3"/>
        <v>734</v>
      </c>
    </row>
    <row r="105" spans="1:8" x14ac:dyDescent="0.25">
      <c r="A105" s="1" t="s">
        <v>388</v>
      </c>
      <c r="B105" s="4" t="s">
        <v>393</v>
      </c>
      <c r="C105" s="3" t="s">
        <v>27</v>
      </c>
      <c r="D105" s="1">
        <v>11944030</v>
      </c>
      <c r="E105" s="1">
        <v>11945595</v>
      </c>
      <c r="F105" s="1">
        <f t="shared" si="2"/>
        <v>1566</v>
      </c>
      <c r="G105" s="1">
        <v>1566</v>
      </c>
      <c r="H105" s="2">
        <f t="shared" si="3"/>
        <v>522</v>
      </c>
    </row>
    <row r="106" spans="1:8" x14ac:dyDescent="0.25">
      <c r="A106" s="1" t="s">
        <v>338</v>
      </c>
      <c r="B106" s="4" t="s">
        <v>394</v>
      </c>
      <c r="C106" s="3" t="s">
        <v>27</v>
      </c>
      <c r="D106" s="1">
        <v>18599737</v>
      </c>
      <c r="E106" s="1">
        <v>18603615</v>
      </c>
      <c r="F106" s="1">
        <f t="shared" si="2"/>
        <v>3879</v>
      </c>
      <c r="G106" s="1">
        <v>3783</v>
      </c>
      <c r="H106" s="2">
        <f t="shared" si="3"/>
        <v>1261</v>
      </c>
    </row>
    <row r="107" spans="1:8" x14ac:dyDescent="0.25">
      <c r="A107" s="1" t="s">
        <v>120</v>
      </c>
      <c r="B107" s="4" t="s">
        <v>396</v>
      </c>
      <c r="C107" s="3" t="s">
        <v>27</v>
      </c>
      <c r="D107" s="1">
        <v>23300132</v>
      </c>
      <c r="E107" s="1">
        <v>23304049</v>
      </c>
      <c r="F107" s="1">
        <f t="shared" si="2"/>
        <v>3918</v>
      </c>
      <c r="G107" s="1">
        <v>3036</v>
      </c>
      <c r="H107" s="2">
        <f t="shared" si="3"/>
        <v>1012</v>
      </c>
    </row>
    <row r="108" spans="1:8" x14ac:dyDescent="0.25">
      <c r="A108" s="1" t="s">
        <v>216</v>
      </c>
      <c r="B108" s="4" t="s">
        <v>397</v>
      </c>
      <c r="C108" s="3" t="s">
        <v>9</v>
      </c>
      <c r="D108" s="1">
        <v>750212</v>
      </c>
      <c r="E108" s="1">
        <v>751741</v>
      </c>
      <c r="F108" s="1">
        <f t="shared" si="2"/>
        <v>1530</v>
      </c>
      <c r="G108" s="1">
        <v>1230</v>
      </c>
      <c r="H108" s="2">
        <f t="shared" si="3"/>
        <v>410</v>
      </c>
    </row>
    <row r="109" spans="1:8" x14ac:dyDescent="0.25">
      <c r="A109" s="1" t="s">
        <v>125</v>
      </c>
      <c r="B109" s="4" t="s">
        <v>393</v>
      </c>
      <c r="C109" s="3" t="s">
        <v>9</v>
      </c>
      <c r="D109" s="1">
        <v>5379544</v>
      </c>
      <c r="E109" s="1">
        <v>5383386</v>
      </c>
      <c r="F109" s="1">
        <f t="shared" si="2"/>
        <v>3843</v>
      </c>
      <c r="G109" s="1">
        <v>3843</v>
      </c>
      <c r="H109" s="2">
        <f t="shared" si="3"/>
        <v>1281</v>
      </c>
    </row>
    <row r="110" spans="1:8" x14ac:dyDescent="0.25">
      <c r="A110" s="1" t="s">
        <v>144</v>
      </c>
      <c r="B110" s="4" t="s">
        <v>394</v>
      </c>
      <c r="C110" s="3" t="s">
        <v>9</v>
      </c>
      <c r="D110" s="1">
        <v>5731634</v>
      </c>
      <c r="E110" s="1">
        <v>5735792</v>
      </c>
      <c r="F110" s="1">
        <f t="shared" si="2"/>
        <v>4159</v>
      </c>
      <c r="G110" s="1">
        <v>2373</v>
      </c>
      <c r="H110" s="2">
        <f t="shared" si="3"/>
        <v>791</v>
      </c>
    </row>
    <row r="111" spans="1:8" x14ac:dyDescent="0.25">
      <c r="A111" s="1" t="s">
        <v>145</v>
      </c>
      <c r="B111" s="4" t="s">
        <v>394</v>
      </c>
      <c r="C111" s="3" t="s">
        <v>9</v>
      </c>
      <c r="D111" s="1">
        <v>5745503</v>
      </c>
      <c r="E111" s="1">
        <v>5749345</v>
      </c>
      <c r="F111" s="1">
        <f t="shared" si="2"/>
        <v>3843</v>
      </c>
      <c r="G111" s="1">
        <v>3843</v>
      </c>
      <c r="H111" s="2">
        <f t="shared" si="3"/>
        <v>1281</v>
      </c>
    </row>
    <row r="112" spans="1:8" x14ac:dyDescent="0.25">
      <c r="A112" s="1" t="s">
        <v>205</v>
      </c>
      <c r="B112" s="4" t="s">
        <v>394</v>
      </c>
      <c r="C112" s="3" t="s">
        <v>9</v>
      </c>
      <c r="D112" s="1">
        <v>6330772</v>
      </c>
      <c r="E112" s="1">
        <v>6335151</v>
      </c>
      <c r="F112" s="1">
        <f t="shared" si="2"/>
        <v>4380</v>
      </c>
      <c r="G112" s="1">
        <v>4380</v>
      </c>
      <c r="H112" s="2">
        <f t="shared" si="3"/>
        <v>1460</v>
      </c>
    </row>
    <row r="113" spans="1:8" x14ac:dyDescent="0.25">
      <c r="A113" s="1" t="s">
        <v>204</v>
      </c>
      <c r="B113" s="4" t="s">
        <v>398</v>
      </c>
      <c r="C113" s="3" t="s">
        <v>9</v>
      </c>
      <c r="D113" s="1">
        <v>7390881</v>
      </c>
      <c r="E113" s="1">
        <v>7394976</v>
      </c>
      <c r="F113" s="1">
        <f t="shared" si="2"/>
        <v>4096</v>
      </c>
      <c r="G113" s="1">
        <v>2304</v>
      </c>
      <c r="H113" s="2">
        <f t="shared" si="3"/>
        <v>768</v>
      </c>
    </row>
    <row r="114" spans="1:8" x14ac:dyDescent="0.25">
      <c r="A114" s="1" t="s">
        <v>203</v>
      </c>
      <c r="B114" s="4" t="s">
        <v>397</v>
      </c>
      <c r="C114" s="3" t="s">
        <v>9</v>
      </c>
      <c r="D114" s="1">
        <v>7471156</v>
      </c>
      <c r="E114" s="1">
        <v>7472407</v>
      </c>
      <c r="F114" s="1">
        <f t="shared" si="2"/>
        <v>1252</v>
      </c>
      <c r="G114" s="1">
        <v>954</v>
      </c>
      <c r="H114" s="2">
        <f t="shared" si="3"/>
        <v>318</v>
      </c>
    </row>
    <row r="115" spans="1:8" x14ac:dyDescent="0.25">
      <c r="A115" s="1" t="s">
        <v>202</v>
      </c>
      <c r="B115" s="4" t="s">
        <v>397</v>
      </c>
      <c r="C115" s="3" t="s">
        <v>9</v>
      </c>
      <c r="D115" s="1">
        <v>7560876</v>
      </c>
      <c r="E115" s="1">
        <v>7561586</v>
      </c>
      <c r="F115" s="1">
        <f t="shared" si="2"/>
        <v>711</v>
      </c>
      <c r="G115" s="1">
        <v>315</v>
      </c>
      <c r="H115" s="2">
        <f t="shared" si="3"/>
        <v>105</v>
      </c>
    </row>
    <row r="116" spans="1:8" x14ac:dyDescent="0.25">
      <c r="A116" s="1" t="s">
        <v>201</v>
      </c>
      <c r="B116" s="4" t="s">
        <v>396</v>
      </c>
      <c r="C116" s="3" t="s">
        <v>9</v>
      </c>
      <c r="D116" s="1">
        <v>7592989</v>
      </c>
      <c r="E116" s="1">
        <v>7605705</v>
      </c>
      <c r="F116" s="1">
        <f t="shared" si="2"/>
        <v>12717</v>
      </c>
      <c r="G116" s="1">
        <v>2172</v>
      </c>
      <c r="H116" s="2">
        <f t="shared" si="3"/>
        <v>724</v>
      </c>
    </row>
    <row r="117" spans="1:8" x14ac:dyDescent="0.25">
      <c r="A117" s="1" t="s">
        <v>200</v>
      </c>
      <c r="B117" s="4" t="s">
        <v>398</v>
      </c>
      <c r="C117" s="3" t="s">
        <v>9</v>
      </c>
      <c r="D117" s="1">
        <v>7619335</v>
      </c>
      <c r="E117" s="1">
        <v>7624849</v>
      </c>
      <c r="F117" s="1">
        <f t="shared" si="2"/>
        <v>5515</v>
      </c>
      <c r="G117" s="1">
        <v>2832</v>
      </c>
      <c r="H117" s="2">
        <f t="shared" si="3"/>
        <v>944</v>
      </c>
    </row>
    <row r="118" spans="1:8" x14ac:dyDescent="0.25">
      <c r="A118" s="1" t="s">
        <v>238</v>
      </c>
      <c r="B118" s="4" t="s">
        <v>399</v>
      </c>
      <c r="C118" s="3" t="s">
        <v>9</v>
      </c>
      <c r="D118" s="1">
        <v>7877262</v>
      </c>
      <c r="E118" s="1">
        <v>7882041</v>
      </c>
      <c r="F118" s="1">
        <f t="shared" si="2"/>
        <v>4780</v>
      </c>
      <c r="G118" s="1">
        <v>3456</v>
      </c>
      <c r="H118" s="2">
        <f t="shared" si="3"/>
        <v>1152</v>
      </c>
    </row>
    <row r="119" spans="1:8" x14ac:dyDescent="0.25">
      <c r="A119" s="1" t="s">
        <v>239</v>
      </c>
      <c r="B119" s="4" t="s">
        <v>396</v>
      </c>
      <c r="C119" s="3" t="s">
        <v>9</v>
      </c>
      <c r="D119" s="1">
        <v>7909677</v>
      </c>
      <c r="E119" s="1">
        <v>7915098</v>
      </c>
      <c r="F119" s="1">
        <f t="shared" si="2"/>
        <v>5422</v>
      </c>
      <c r="G119" s="1">
        <v>2967</v>
      </c>
      <c r="H119" s="2">
        <f t="shared" si="3"/>
        <v>989</v>
      </c>
    </row>
    <row r="120" spans="1:8" x14ac:dyDescent="0.25">
      <c r="A120" s="1" t="s">
        <v>240</v>
      </c>
      <c r="B120" s="4" t="s">
        <v>399</v>
      </c>
      <c r="C120" s="3" t="s">
        <v>9</v>
      </c>
      <c r="D120" s="1">
        <v>8121218</v>
      </c>
      <c r="E120" s="1">
        <v>8125988</v>
      </c>
      <c r="F120" s="1">
        <f t="shared" si="2"/>
        <v>4771</v>
      </c>
      <c r="G120" s="1">
        <v>3285</v>
      </c>
      <c r="H120" s="2">
        <f t="shared" si="3"/>
        <v>1095</v>
      </c>
    </row>
    <row r="121" spans="1:8" x14ac:dyDescent="0.25">
      <c r="A121" s="1" t="s">
        <v>241</v>
      </c>
      <c r="B121" s="4" t="s">
        <v>398</v>
      </c>
      <c r="C121" s="3" t="s">
        <v>9</v>
      </c>
      <c r="D121" s="1">
        <v>8264640</v>
      </c>
      <c r="E121" s="1">
        <v>8269425</v>
      </c>
      <c r="F121" s="1">
        <f t="shared" si="2"/>
        <v>4786</v>
      </c>
      <c r="G121" s="1">
        <v>1815</v>
      </c>
      <c r="H121" s="2">
        <f t="shared" si="3"/>
        <v>605</v>
      </c>
    </row>
    <row r="122" spans="1:8" x14ac:dyDescent="0.25">
      <c r="A122" s="1" t="s">
        <v>242</v>
      </c>
      <c r="B122" s="4" t="s">
        <v>393</v>
      </c>
      <c r="C122" s="3" t="s">
        <v>9</v>
      </c>
      <c r="D122" s="1">
        <v>8447329</v>
      </c>
      <c r="E122" s="1">
        <v>8448590</v>
      </c>
      <c r="F122" s="1">
        <f t="shared" si="2"/>
        <v>1262</v>
      </c>
      <c r="G122" s="1">
        <v>537</v>
      </c>
      <c r="H122" s="2">
        <f t="shared" si="3"/>
        <v>179</v>
      </c>
    </row>
    <row r="123" spans="1:8" x14ac:dyDescent="0.25">
      <c r="A123" s="1" t="s">
        <v>62</v>
      </c>
      <c r="B123" s="4" t="s">
        <v>393</v>
      </c>
      <c r="C123" s="3" t="s">
        <v>9</v>
      </c>
      <c r="D123" s="1">
        <v>9057823</v>
      </c>
      <c r="E123" s="1">
        <v>9061152</v>
      </c>
      <c r="F123" s="1">
        <f t="shared" si="2"/>
        <v>3330</v>
      </c>
      <c r="G123" s="1">
        <v>3330</v>
      </c>
      <c r="H123" s="2">
        <f t="shared" si="3"/>
        <v>1110</v>
      </c>
    </row>
    <row r="124" spans="1:8" x14ac:dyDescent="0.25">
      <c r="A124" s="1" t="s">
        <v>63</v>
      </c>
      <c r="B124" s="4" t="s">
        <v>394</v>
      </c>
      <c r="C124" s="3" t="s">
        <v>9</v>
      </c>
      <c r="D124" s="1">
        <v>9246479</v>
      </c>
      <c r="E124" s="1">
        <v>9249976</v>
      </c>
      <c r="F124" s="1">
        <f t="shared" si="2"/>
        <v>3498</v>
      </c>
      <c r="G124" s="1">
        <v>3498</v>
      </c>
      <c r="H124" s="2">
        <f t="shared" si="3"/>
        <v>1166</v>
      </c>
    </row>
    <row r="125" spans="1:8" x14ac:dyDescent="0.25">
      <c r="A125" s="1" t="s">
        <v>64</v>
      </c>
      <c r="B125" s="4" t="s">
        <v>393</v>
      </c>
      <c r="C125" s="3" t="s">
        <v>9</v>
      </c>
      <c r="D125" s="1">
        <v>9272442</v>
      </c>
      <c r="E125" s="1">
        <v>9276476</v>
      </c>
      <c r="F125" s="1">
        <f t="shared" si="2"/>
        <v>4035</v>
      </c>
      <c r="G125" s="1">
        <v>4035</v>
      </c>
      <c r="H125" s="2">
        <f t="shared" si="3"/>
        <v>1345</v>
      </c>
    </row>
    <row r="126" spans="1:8" x14ac:dyDescent="0.25">
      <c r="A126" s="1" t="s">
        <v>304</v>
      </c>
      <c r="B126" s="4" t="s">
        <v>394</v>
      </c>
      <c r="C126" s="3" t="s">
        <v>9</v>
      </c>
      <c r="D126" s="1">
        <v>10797600</v>
      </c>
      <c r="E126" s="1">
        <v>10802194</v>
      </c>
      <c r="F126" s="1">
        <f t="shared" si="2"/>
        <v>4595</v>
      </c>
      <c r="G126" s="1">
        <v>3492</v>
      </c>
      <c r="H126" s="2">
        <f t="shared" si="3"/>
        <v>1164</v>
      </c>
    </row>
    <row r="127" spans="1:8" x14ac:dyDescent="0.25">
      <c r="A127" s="1" t="s">
        <v>277</v>
      </c>
      <c r="B127" s="4" t="s">
        <v>393</v>
      </c>
      <c r="C127" s="3" t="s">
        <v>9</v>
      </c>
      <c r="D127" s="1">
        <v>11180354</v>
      </c>
      <c r="E127" s="1">
        <v>11183745</v>
      </c>
      <c r="F127" s="1">
        <f t="shared" si="2"/>
        <v>3392</v>
      </c>
      <c r="G127" s="1">
        <v>2790</v>
      </c>
      <c r="H127" s="2">
        <f t="shared" si="3"/>
        <v>930</v>
      </c>
    </row>
    <row r="128" spans="1:8" x14ac:dyDescent="0.25">
      <c r="A128" s="1" t="s">
        <v>8</v>
      </c>
      <c r="B128" s="4" t="s">
        <v>393</v>
      </c>
      <c r="C128" s="3" t="s">
        <v>9</v>
      </c>
      <c r="D128" s="1">
        <v>11781645</v>
      </c>
      <c r="E128" s="1">
        <v>11783600</v>
      </c>
      <c r="F128" s="1">
        <f t="shared" si="2"/>
        <v>1956</v>
      </c>
      <c r="G128" s="1">
        <v>1956</v>
      </c>
      <c r="H128" s="2">
        <f t="shared" si="3"/>
        <v>652</v>
      </c>
    </row>
    <row r="129" spans="1:8" x14ac:dyDescent="0.25">
      <c r="A129" s="1" t="s">
        <v>254</v>
      </c>
      <c r="B129" s="4" t="s">
        <v>393</v>
      </c>
      <c r="C129" s="3" t="s">
        <v>9</v>
      </c>
      <c r="D129" s="1">
        <v>14048633</v>
      </c>
      <c r="E129" s="1">
        <v>14051813</v>
      </c>
      <c r="F129" s="1">
        <f t="shared" si="2"/>
        <v>3181</v>
      </c>
      <c r="G129" s="1">
        <v>2439</v>
      </c>
      <c r="H129" s="2">
        <f t="shared" si="3"/>
        <v>813</v>
      </c>
    </row>
    <row r="130" spans="1:8" x14ac:dyDescent="0.25">
      <c r="A130" s="1" t="s">
        <v>253</v>
      </c>
      <c r="B130" s="4" t="s">
        <v>393</v>
      </c>
      <c r="C130" s="3" t="s">
        <v>9</v>
      </c>
      <c r="D130" s="1">
        <v>14082394</v>
      </c>
      <c r="E130" s="1">
        <v>14085656</v>
      </c>
      <c r="F130" s="1">
        <f t="shared" ref="F130:F193" si="4">E130-D130+1</f>
        <v>3263</v>
      </c>
      <c r="G130" s="1">
        <v>2394</v>
      </c>
      <c r="H130" s="2">
        <f t="shared" ref="H130:H193" si="5">G130/3</f>
        <v>798</v>
      </c>
    </row>
    <row r="131" spans="1:8" x14ac:dyDescent="0.25">
      <c r="A131" s="1" t="s">
        <v>252</v>
      </c>
      <c r="B131" s="4" t="s">
        <v>393</v>
      </c>
      <c r="C131" s="3" t="s">
        <v>9</v>
      </c>
      <c r="D131" s="1">
        <v>14092630</v>
      </c>
      <c r="E131" s="1">
        <v>14097965</v>
      </c>
      <c r="F131" s="1">
        <f t="shared" si="4"/>
        <v>5336</v>
      </c>
      <c r="G131" s="1">
        <v>2439</v>
      </c>
      <c r="H131" s="2">
        <f t="shared" si="5"/>
        <v>813</v>
      </c>
    </row>
    <row r="132" spans="1:8" x14ac:dyDescent="0.25">
      <c r="A132" s="1" t="s">
        <v>251</v>
      </c>
      <c r="B132" s="4" t="s">
        <v>394</v>
      </c>
      <c r="C132" s="3" t="s">
        <v>9</v>
      </c>
      <c r="D132" s="1">
        <v>14113128</v>
      </c>
      <c r="E132" s="1">
        <v>14116226</v>
      </c>
      <c r="F132" s="1">
        <f t="shared" si="4"/>
        <v>3099</v>
      </c>
      <c r="G132" s="1">
        <v>2460</v>
      </c>
      <c r="H132" s="2">
        <f t="shared" si="5"/>
        <v>820</v>
      </c>
    </row>
    <row r="133" spans="1:8" x14ac:dyDescent="0.25">
      <c r="A133" s="1" t="s">
        <v>250</v>
      </c>
      <c r="B133" s="4" t="s">
        <v>393</v>
      </c>
      <c r="C133" s="3" t="s">
        <v>9</v>
      </c>
      <c r="D133" s="1">
        <v>14124822</v>
      </c>
      <c r="E133" s="1">
        <v>14128007</v>
      </c>
      <c r="F133" s="1">
        <f t="shared" si="4"/>
        <v>3186</v>
      </c>
      <c r="G133" s="1">
        <v>2376</v>
      </c>
      <c r="H133" s="2">
        <f t="shared" si="5"/>
        <v>792</v>
      </c>
    </row>
    <row r="134" spans="1:8" x14ac:dyDescent="0.25">
      <c r="A134" s="1" t="s">
        <v>249</v>
      </c>
      <c r="B134" s="4" t="s">
        <v>393</v>
      </c>
      <c r="C134" s="3" t="s">
        <v>9</v>
      </c>
      <c r="D134" s="1">
        <v>14151608</v>
      </c>
      <c r="E134" s="1">
        <v>14154778</v>
      </c>
      <c r="F134" s="1">
        <f t="shared" si="4"/>
        <v>3171</v>
      </c>
      <c r="G134" s="1">
        <v>2466</v>
      </c>
      <c r="H134" s="2">
        <f t="shared" si="5"/>
        <v>822</v>
      </c>
    </row>
    <row r="135" spans="1:8" x14ac:dyDescent="0.25">
      <c r="A135" s="1" t="s">
        <v>248</v>
      </c>
      <c r="B135" s="4" t="s">
        <v>397</v>
      </c>
      <c r="C135" s="3" t="s">
        <v>9</v>
      </c>
      <c r="D135" s="1">
        <v>14157867</v>
      </c>
      <c r="E135" s="1">
        <v>14160172</v>
      </c>
      <c r="F135" s="1">
        <f t="shared" si="4"/>
        <v>2306</v>
      </c>
      <c r="G135" s="1">
        <v>1395</v>
      </c>
      <c r="H135" s="2">
        <f t="shared" si="5"/>
        <v>465</v>
      </c>
    </row>
    <row r="136" spans="1:8" x14ac:dyDescent="0.25">
      <c r="A136" s="1" t="s">
        <v>247</v>
      </c>
      <c r="B136" s="4" t="s">
        <v>393</v>
      </c>
      <c r="C136" s="3" t="s">
        <v>9</v>
      </c>
      <c r="D136" s="1">
        <v>14188293</v>
      </c>
      <c r="E136" s="1">
        <v>14191456</v>
      </c>
      <c r="F136" s="1">
        <f t="shared" si="4"/>
        <v>3164</v>
      </c>
      <c r="G136" s="1">
        <v>2457</v>
      </c>
      <c r="H136" s="2">
        <f t="shared" si="5"/>
        <v>819</v>
      </c>
    </row>
    <row r="137" spans="1:8" x14ac:dyDescent="0.25">
      <c r="A137" s="1" t="s">
        <v>246</v>
      </c>
      <c r="B137" s="4" t="s">
        <v>393</v>
      </c>
      <c r="C137" s="3" t="s">
        <v>9</v>
      </c>
      <c r="D137" s="1">
        <v>14193414</v>
      </c>
      <c r="E137" s="1">
        <v>14205116</v>
      </c>
      <c r="F137" s="1">
        <f t="shared" si="4"/>
        <v>11703</v>
      </c>
      <c r="G137" s="1">
        <v>1347</v>
      </c>
      <c r="H137" s="2">
        <f t="shared" si="5"/>
        <v>449</v>
      </c>
    </row>
    <row r="138" spans="1:8" x14ac:dyDescent="0.25">
      <c r="A138" s="1" t="s">
        <v>245</v>
      </c>
      <c r="B138" s="4" t="s">
        <v>393</v>
      </c>
      <c r="C138" s="3" t="s">
        <v>9</v>
      </c>
      <c r="D138" s="1">
        <v>14207537</v>
      </c>
      <c r="E138" s="1">
        <v>14212222</v>
      </c>
      <c r="F138" s="1">
        <f t="shared" si="4"/>
        <v>4686</v>
      </c>
      <c r="G138" s="1">
        <v>3246</v>
      </c>
      <c r="H138" s="2">
        <f t="shared" si="5"/>
        <v>1082</v>
      </c>
    </row>
    <row r="139" spans="1:8" x14ac:dyDescent="0.25">
      <c r="A139" s="1" t="s">
        <v>244</v>
      </c>
      <c r="B139" s="4" t="s">
        <v>394</v>
      </c>
      <c r="C139" s="3" t="s">
        <v>9</v>
      </c>
      <c r="D139" s="1">
        <v>14224069</v>
      </c>
      <c r="E139" s="1">
        <v>14228009</v>
      </c>
      <c r="F139" s="1">
        <f t="shared" si="4"/>
        <v>3941</v>
      </c>
      <c r="G139" s="1">
        <v>2184</v>
      </c>
      <c r="H139" s="2">
        <f t="shared" si="5"/>
        <v>728</v>
      </c>
    </row>
    <row r="140" spans="1:8" x14ac:dyDescent="0.25">
      <c r="A140" s="1" t="s">
        <v>373</v>
      </c>
      <c r="B140" s="4" t="s">
        <v>393</v>
      </c>
      <c r="C140" s="3" t="s">
        <v>9</v>
      </c>
      <c r="D140" s="1">
        <v>18567418</v>
      </c>
      <c r="E140" s="1">
        <v>18570934</v>
      </c>
      <c r="F140" s="1">
        <f t="shared" si="4"/>
        <v>3517</v>
      </c>
      <c r="G140" s="1">
        <v>2310</v>
      </c>
      <c r="H140" s="2">
        <f t="shared" si="5"/>
        <v>770</v>
      </c>
    </row>
    <row r="141" spans="1:8" x14ac:dyDescent="0.25">
      <c r="A141" s="1" t="s">
        <v>135</v>
      </c>
      <c r="B141" s="4" t="s">
        <v>398</v>
      </c>
      <c r="C141" s="3" t="s">
        <v>9</v>
      </c>
      <c r="D141" s="1">
        <v>19053413</v>
      </c>
      <c r="E141" s="1">
        <v>19055279</v>
      </c>
      <c r="F141" s="1">
        <f t="shared" si="4"/>
        <v>1867</v>
      </c>
      <c r="G141" s="1">
        <v>891</v>
      </c>
      <c r="H141" s="2">
        <f t="shared" si="5"/>
        <v>297</v>
      </c>
    </row>
    <row r="142" spans="1:8" x14ac:dyDescent="0.25">
      <c r="A142" s="1" t="s">
        <v>390</v>
      </c>
      <c r="B142" s="4" t="s">
        <v>398</v>
      </c>
      <c r="C142" s="3" t="s">
        <v>9</v>
      </c>
      <c r="D142" s="1">
        <v>19074263</v>
      </c>
      <c r="E142" s="1">
        <v>19080936</v>
      </c>
      <c r="F142" s="1">
        <f t="shared" si="4"/>
        <v>6674</v>
      </c>
      <c r="G142" s="1">
        <v>1395</v>
      </c>
      <c r="H142" s="2">
        <f t="shared" si="5"/>
        <v>465</v>
      </c>
    </row>
    <row r="143" spans="1:8" x14ac:dyDescent="0.25">
      <c r="A143" s="1" t="s">
        <v>391</v>
      </c>
      <c r="B143" s="4" t="s">
        <v>393</v>
      </c>
      <c r="C143" s="3" t="s">
        <v>9</v>
      </c>
      <c r="D143" s="1">
        <v>19089845</v>
      </c>
      <c r="E143" s="1">
        <v>19096008</v>
      </c>
      <c r="F143" s="1">
        <f t="shared" si="4"/>
        <v>6164</v>
      </c>
      <c r="G143" s="1">
        <v>780</v>
      </c>
      <c r="H143" s="2">
        <f t="shared" si="5"/>
        <v>260</v>
      </c>
    </row>
    <row r="144" spans="1:8" x14ac:dyDescent="0.25">
      <c r="A144" s="1" t="s">
        <v>136</v>
      </c>
      <c r="B144" s="4" t="s">
        <v>396</v>
      </c>
      <c r="C144" s="3" t="s">
        <v>9</v>
      </c>
      <c r="D144" s="1">
        <v>19111971</v>
      </c>
      <c r="E144" s="1">
        <v>19120798</v>
      </c>
      <c r="F144" s="1">
        <f t="shared" si="4"/>
        <v>8828</v>
      </c>
      <c r="G144" s="1">
        <v>3363</v>
      </c>
      <c r="H144" s="2">
        <f t="shared" si="5"/>
        <v>1121</v>
      </c>
    </row>
    <row r="145" spans="1:8" x14ac:dyDescent="0.25">
      <c r="A145" s="1" t="s">
        <v>58</v>
      </c>
      <c r="B145" s="4" t="s">
        <v>397</v>
      </c>
      <c r="C145" s="3" t="s">
        <v>1</v>
      </c>
      <c r="D145" s="1">
        <v>13327701</v>
      </c>
      <c r="E145" s="1">
        <v>13328423</v>
      </c>
      <c r="F145" s="1">
        <f t="shared" si="4"/>
        <v>723</v>
      </c>
      <c r="G145" s="1">
        <v>723</v>
      </c>
      <c r="H145" s="2">
        <f t="shared" si="5"/>
        <v>241</v>
      </c>
    </row>
    <row r="146" spans="1:8" x14ac:dyDescent="0.25">
      <c r="A146" s="1" t="s">
        <v>59</v>
      </c>
      <c r="B146" s="4" t="s">
        <v>397</v>
      </c>
      <c r="C146" s="3" t="s">
        <v>1</v>
      </c>
      <c r="D146" s="1">
        <v>13328556</v>
      </c>
      <c r="E146" s="1">
        <v>13329573</v>
      </c>
      <c r="F146" s="1">
        <f t="shared" si="4"/>
        <v>1018</v>
      </c>
      <c r="G146" s="1">
        <v>516</v>
      </c>
      <c r="H146" s="2">
        <f t="shared" si="5"/>
        <v>172</v>
      </c>
    </row>
    <row r="147" spans="1:8" x14ac:dyDescent="0.25">
      <c r="A147" s="1" t="s">
        <v>366</v>
      </c>
      <c r="B147" s="4" t="s">
        <v>398</v>
      </c>
      <c r="C147" s="3" t="s">
        <v>1</v>
      </c>
      <c r="D147" s="1">
        <v>14092705</v>
      </c>
      <c r="E147" s="1">
        <v>14094419</v>
      </c>
      <c r="F147" s="1">
        <f t="shared" si="4"/>
        <v>1715</v>
      </c>
      <c r="G147" s="1">
        <v>732</v>
      </c>
      <c r="H147" s="2">
        <f t="shared" si="5"/>
        <v>244</v>
      </c>
    </row>
    <row r="148" spans="1:8" x14ac:dyDescent="0.25">
      <c r="A148" s="1" t="s">
        <v>367</v>
      </c>
      <c r="B148" s="4" t="s">
        <v>393</v>
      </c>
      <c r="C148" s="3" t="s">
        <v>1</v>
      </c>
      <c r="D148" s="1">
        <v>14094523</v>
      </c>
      <c r="E148" s="1">
        <v>14098738</v>
      </c>
      <c r="F148" s="1">
        <f t="shared" si="4"/>
        <v>4216</v>
      </c>
      <c r="G148" s="1">
        <v>3504</v>
      </c>
      <c r="H148" s="2">
        <f t="shared" si="5"/>
        <v>1168</v>
      </c>
    </row>
    <row r="149" spans="1:8" x14ac:dyDescent="0.25">
      <c r="A149" s="1" t="s">
        <v>269</v>
      </c>
      <c r="B149" s="4" t="s">
        <v>398</v>
      </c>
      <c r="C149" s="3" t="s">
        <v>1</v>
      </c>
      <c r="D149" s="1">
        <v>14810832</v>
      </c>
      <c r="E149" s="1">
        <v>14812242</v>
      </c>
      <c r="F149" s="1">
        <f t="shared" si="4"/>
        <v>1411</v>
      </c>
      <c r="G149" s="1">
        <v>969</v>
      </c>
      <c r="H149" s="2">
        <f t="shared" si="5"/>
        <v>323</v>
      </c>
    </row>
    <row r="150" spans="1:8" ht="13.8" customHeight="1" x14ac:dyDescent="0.25">
      <c r="A150" s="1" t="s">
        <v>270</v>
      </c>
      <c r="B150" s="4" t="s">
        <v>396</v>
      </c>
      <c r="C150" s="3" t="s">
        <v>1</v>
      </c>
      <c r="D150" s="1">
        <v>14857124</v>
      </c>
      <c r="E150" s="1">
        <v>14874269</v>
      </c>
      <c r="F150" s="1">
        <f t="shared" si="4"/>
        <v>17146</v>
      </c>
      <c r="G150" s="1">
        <v>3525</v>
      </c>
      <c r="H150" s="2">
        <f t="shared" si="5"/>
        <v>1175</v>
      </c>
    </row>
    <row r="151" spans="1:8" x14ac:dyDescent="0.25">
      <c r="A151" s="1" t="s">
        <v>271</v>
      </c>
      <c r="B151" s="4" t="s">
        <v>396</v>
      </c>
      <c r="C151" s="3" t="s">
        <v>1</v>
      </c>
      <c r="D151" s="1">
        <v>14900681</v>
      </c>
      <c r="E151" s="1">
        <v>14908957</v>
      </c>
      <c r="F151" s="1">
        <f t="shared" si="4"/>
        <v>8277</v>
      </c>
      <c r="G151" s="1">
        <v>5133</v>
      </c>
      <c r="H151" s="2">
        <f t="shared" si="5"/>
        <v>1711</v>
      </c>
    </row>
    <row r="152" spans="1:8" x14ac:dyDescent="0.25">
      <c r="A152" s="1" t="s">
        <v>208</v>
      </c>
      <c r="B152" s="4" t="s">
        <v>393</v>
      </c>
      <c r="C152" s="3" t="s">
        <v>1</v>
      </c>
      <c r="D152" s="1">
        <v>17821590</v>
      </c>
      <c r="E152" s="1">
        <v>17825749</v>
      </c>
      <c r="F152" s="1">
        <f t="shared" si="4"/>
        <v>4160</v>
      </c>
      <c r="G152" s="1">
        <v>2016</v>
      </c>
      <c r="H152" s="2">
        <f t="shared" si="5"/>
        <v>672</v>
      </c>
    </row>
    <row r="153" spans="1:8" x14ac:dyDescent="0.25">
      <c r="A153" s="1" t="s">
        <v>207</v>
      </c>
      <c r="B153" s="4" t="s">
        <v>393</v>
      </c>
      <c r="C153" s="3" t="s">
        <v>1</v>
      </c>
      <c r="D153" s="1">
        <v>18007697</v>
      </c>
      <c r="E153" s="1">
        <v>18009502</v>
      </c>
      <c r="F153" s="1">
        <f t="shared" si="4"/>
        <v>1806</v>
      </c>
      <c r="G153" s="1">
        <v>1806</v>
      </c>
      <c r="H153" s="2">
        <f t="shared" si="5"/>
        <v>602</v>
      </c>
    </row>
    <row r="154" spans="1:8" x14ac:dyDescent="0.25">
      <c r="A154" s="1" t="s">
        <v>206</v>
      </c>
      <c r="B154" s="4" t="s">
        <v>394</v>
      </c>
      <c r="C154" s="3" t="s">
        <v>1</v>
      </c>
      <c r="D154" s="1">
        <v>18034239</v>
      </c>
      <c r="E154" s="1">
        <v>18037133</v>
      </c>
      <c r="F154" s="1">
        <f t="shared" si="4"/>
        <v>2895</v>
      </c>
      <c r="G154" s="1">
        <v>2895</v>
      </c>
      <c r="H154" s="2">
        <f t="shared" si="5"/>
        <v>965</v>
      </c>
    </row>
    <row r="155" spans="1:8" x14ac:dyDescent="0.25">
      <c r="A155" s="1" t="s">
        <v>0</v>
      </c>
      <c r="B155" s="4" t="s">
        <v>393</v>
      </c>
      <c r="C155" s="3" t="s">
        <v>1</v>
      </c>
      <c r="D155" s="1">
        <v>18953115</v>
      </c>
      <c r="E155" s="1">
        <v>18957134</v>
      </c>
      <c r="F155" s="1">
        <f t="shared" si="4"/>
        <v>4020</v>
      </c>
      <c r="G155" s="1">
        <v>3942</v>
      </c>
      <c r="H155" s="2">
        <f t="shared" si="5"/>
        <v>1314</v>
      </c>
    </row>
    <row r="156" spans="1:8" x14ac:dyDescent="0.25">
      <c r="A156" s="1" t="s">
        <v>2</v>
      </c>
      <c r="B156" s="4" t="s">
        <v>394</v>
      </c>
      <c r="C156" s="3" t="s">
        <v>1</v>
      </c>
      <c r="D156" s="1">
        <v>18974750</v>
      </c>
      <c r="E156" s="1">
        <v>18978550</v>
      </c>
      <c r="F156" s="1">
        <f t="shared" si="4"/>
        <v>3801</v>
      </c>
      <c r="G156" s="1">
        <v>3801</v>
      </c>
      <c r="H156" s="2">
        <f t="shared" si="5"/>
        <v>1267</v>
      </c>
    </row>
    <row r="157" spans="1:8" x14ac:dyDescent="0.25">
      <c r="A157" s="1" t="s">
        <v>3</v>
      </c>
      <c r="B157" s="4" t="s">
        <v>394</v>
      </c>
      <c r="C157" s="3" t="s">
        <v>1</v>
      </c>
      <c r="D157" s="1">
        <v>18989747</v>
      </c>
      <c r="E157" s="1">
        <v>18994063</v>
      </c>
      <c r="F157" s="1">
        <f t="shared" si="4"/>
        <v>4317</v>
      </c>
      <c r="G157" s="1">
        <v>3462</v>
      </c>
      <c r="H157" s="2">
        <f t="shared" si="5"/>
        <v>1154</v>
      </c>
    </row>
    <row r="158" spans="1:8" x14ac:dyDescent="0.25">
      <c r="A158" s="1" t="s">
        <v>4</v>
      </c>
      <c r="B158" s="4" t="s">
        <v>394</v>
      </c>
      <c r="C158" s="3" t="s">
        <v>1</v>
      </c>
      <c r="D158" s="1">
        <v>19006503</v>
      </c>
      <c r="E158" s="1">
        <v>19010264</v>
      </c>
      <c r="F158" s="1">
        <f t="shared" si="4"/>
        <v>3762</v>
      </c>
      <c r="G158" s="1">
        <v>3762</v>
      </c>
      <c r="H158" s="2">
        <f t="shared" si="5"/>
        <v>1254</v>
      </c>
    </row>
    <row r="159" spans="1:8" x14ac:dyDescent="0.25">
      <c r="A159" s="1" t="s">
        <v>5</v>
      </c>
      <c r="B159" s="4" t="s">
        <v>393</v>
      </c>
      <c r="C159" s="3" t="s">
        <v>1</v>
      </c>
      <c r="D159" s="1">
        <v>19014321</v>
      </c>
      <c r="E159" s="1">
        <v>19018172</v>
      </c>
      <c r="F159" s="1">
        <f t="shared" si="4"/>
        <v>3852</v>
      </c>
      <c r="G159" s="1">
        <v>3852</v>
      </c>
      <c r="H159" s="2">
        <f t="shared" si="5"/>
        <v>1284</v>
      </c>
    </row>
    <row r="160" spans="1:8" x14ac:dyDescent="0.25">
      <c r="A160" s="1" t="s">
        <v>6</v>
      </c>
      <c r="B160" s="4" t="s">
        <v>395</v>
      </c>
      <c r="C160" s="3" t="s">
        <v>1</v>
      </c>
      <c r="D160" s="1">
        <v>19326878</v>
      </c>
      <c r="E160" s="1">
        <v>19330715</v>
      </c>
      <c r="F160" s="1">
        <f t="shared" si="4"/>
        <v>3838</v>
      </c>
      <c r="G160" s="1">
        <v>2037</v>
      </c>
      <c r="H160" s="2">
        <f t="shared" si="5"/>
        <v>679</v>
      </c>
    </row>
    <row r="161" spans="1:8" x14ac:dyDescent="0.25">
      <c r="A161" s="1" t="s">
        <v>7</v>
      </c>
      <c r="B161" s="4" t="s">
        <v>395</v>
      </c>
      <c r="C161" s="3" t="s">
        <v>1</v>
      </c>
      <c r="D161" s="1">
        <v>19459150</v>
      </c>
      <c r="E161" s="1">
        <v>19466212</v>
      </c>
      <c r="F161" s="1">
        <f t="shared" si="4"/>
        <v>7063</v>
      </c>
      <c r="G161" s="1">
        <v>1935</v>
      </c>
      <c r="H161" s="2">
        <f t="shared" si="5"/>
        <v>645</v>
      </c>
    </row>
    <row r="162" spans="1:8" x14ac:dyDescent="0.25">
      <c r="A162" s="1" t="s">
        <v>134</v>
      </c>
      <c r="B162" s="4" t="s">
        <v>395</v>
      </c>
      <c r="C162" s="3" t="s">
        <v>1</v>
      </c>
      <c r="D162" s="1">
        <v>22001930</v>
      </c>
      <c r="E162" s="1">
        <v>22002598</v>
      </c>
      <c r="F162" s="1">
        <f t="shared" si="4"/>
        <v>669</v>
      </c>
      <c r="G162" s="1">
        <v>669</v>
      </c>
      <c r="H162" s="2">
        <f t="shared" si="5"/>
        <v>223</v>
      </c>
    </row>
    <row r="163" spans="1:8" x14ac:dyDescent="0.25">
      <c r="A163" s="1" t="s">
        <v>133</v>
      </c>
      <c r="B163" s="4" t="s">
        <v>394</v>
      </c>
      <c r="C163" s="3" t="s">
        <v>1</v>
      </c>
      <c r="D163" s="1">
        <v>22052443</v>
      </c>
      <c r="E163" s="1">
        <v>22062062</v>
      </c>
      <c r="F163" s="1">
        <f t="shared" si="4"/>
        <v>9620</v>
      </c>
      <c r="G163" s="1">
        <v>4476</v>
      </c>
      <c r="H163" s="2">
        <f t="shared" si="5"/>
        <v>1492</v>
      </c>
    </row>
    <row r="164" spans="1:8" x14ac:dyDescent="0.25">
      <c r="A164" s="1" t="s">
        <v>132</v>
      </c>
      <c r="B164" s="4" t="s">
        <v>394</v>
      </c>
      <c r="C164" s="3" t="s">
        <v>1</v>
      </c>
      <c r="D164" s="1">
        <v>22065550</v>
      </c>
      <c r="E164" s="1">
        <v>22070714</v>
      </c>
      <c r="F164" s="1">
        <f t="shared" si="4"/>
        <v>5165</v>
      </c>
      <c r="G164" s="1">
        <v>3912</v>
      </c>
      <c r="H164" s="2">
        <f t="shared" si="5"/>
        <v>1304</v>
      </c>
    </row>
    <row r="165" spans="1:8" x14ac:dyDescent="0.25">
      <c r="A165" s="1" t="s">
        <v>131</v>
      </c>
      <c r="B165" s="4" t="s">
        <v>393</v>
      </c>
      <c r="C165" s="3" t="s">
        <v>1</v>
      </c>
      <c r="D165" s="1">
        <v>22087951</v>
      </c>
      <c r="E165" s="1">
        <v>22092658</v>
      </c>
      <c r="F165" s="1">
        <f t="shared" si="4"/>
        <v>4708</v>
      </c>
      <c r="G165" s="1">
        <v>3486</v>
      </c>
      <c r="H165" s="2">
        <f t="shared" si="5"/>
        <v>1162</v>
      </c>
    </row>
    <row r="166" spans="1:8" x14ac:dyDescent="0.25">
      <c r="A166" s="1" t="s">
        <v>130</v>
      </c>
      <c r="B166" s="4" t="s">
        <v>397</v>
      </c>
      <c r="C166" s="3" t="s">
        <v>1</v>
      </c>
      <c r="D166" s="1">
        <v>22296016</v>
      </c>
      <c r="E166" s="1">
        <v>22297989</v>
      </c>
      <c r="F166" s="1">
        <f t="shared" si="4"/>
        <v>1974</v>
      </c>
      <c r="G166" s="1">
        <v>1170</v>
      </c>
      <c r="H166" s="2">
        <f t="shared" si="5"/>
        <v>390</v>
      </c>
    </row>
    <row r="167" spans="1:8" x14ac:dyDescent="0.25">
      <c r="A167" s="1" t="s">
        <v>129</v>
      </c>
      <c r="B167" s="4" t="s">
        <v>393</v>
      </c>
      <c r="C167" s="3" t="s">
        <v>1</v>
      </c>
      <c r="D167" s="1">
        <v>22365274</v>
      </c>
      <c r="E167" s="1">
        <v>22373868</v>
      </c>
      <c r="F167" s="1">
        <f t="shared" si="4"/>
        <v>8595</v>
      </c>
      <c r="G167" s="1">
        <v>3855</v>
      </c>
      <c r="H167" s="2">
        <f t="shared" si="5"/>
        <v>1285</v>
      </c>
    </row>
    <row r="168" spans="1:8" x14ac:dyDescent="0.25">
      <c r="A168" s="1" t="s">
        <v>128</v>
      </c>
      <c r="B168" s="4" t="s">
        <v>393</v>
      </c>
      <c r="C168" s="3" t="s">
        <v>1</v>
      </c>
      <c r="D168" s="1">
        <v>22386756</v>
      </c>
      <c r="E168" s="1">
        <v>22391734</v>
      </c>
      <c r="F168" s="1">
        <f t="shared" si="4"/>
        <v>4979</v>
      </c>
      <c r="G168" s="1">
        <v>2169</v>
      </c>
      <c r="H168" s="2">
        <f t="shared" si="5"/>
        <v>723</v>
      </c>
    </row>
    <row r="169" spans="1:8" x14ac:dyDescent="0.25">
      <c r="A169" s="1" t="s">
        <v>127</v>
      </c>
      <c r="B169" s="4" t="s">
        <v>394</v>
      </c>
      <c r="C169" s="3" t="s">
        <v>1</v>
      </c>
      <c r="D169" s="1">
        <v>22409578</v>
      </c>
      <c r="E169" s="1">
        <v>22419850</v>
      </c>
      <c r="F169" s="1">
        <f t="shared" si="4"/>
        <v>10273</v>
      </c>
      <c r="G169" s="1">
        <v>5127</v>
      </c>
      <c r="H169" s="2">
        <f t="shared" si="5"/>
        <v>1709</v>
      </c>
    </row>
    <row r="170" spans="1:8" x14ac:dyDescent="0.25">
      <c r="A170" s="1" t="s">
        <v>126</v>
      </c>
      <c r="B170" s="4" t="s">
        <v>394</v>
      </c>
      <c r="C170" s="3" t="s">
        <v>1</v>
      </c>
      <c r="D170" s="1">
        <v>23270737</v>
      </c>
      <c r="E170" s="1">
        <v>23273580</v>
      </c>
      <c r="F170" s="1">
        <f t="shared" si="4"/>
        <v>2844</v>
      </c>
      <c r="G170" s="1">
        <v>2844</v>
      </c>
      <c r="H170" s="2">
        <f t="shared" si="5"/>
        <v>948</v>
      </c>
    </row>
    <row r="171" spans="1:8" x14ac:dyDescent="0.25">
      <c r="A171" s="1" t="s">
        <v>392</v>
      </c>
      <c r="B171" s="4" t="s">
        <v>397</v>
      </c>
      <c r="C171" s="3" t="s">
        <v>1</v>
      </c>
      <c r="D171" s="1">
        <v>24896327</v>
      </c>
      <c r="E171" s="1">
        <v>24897213</v>
      </c>
      <c r="F171" s="1">
        <f t="shared" si="4"/>
        <v>887</v>
      </c>
      <c r="G171" s="1">
        <v>741</v>
      </c>
      <c r="H171" s="2">
        <f t="shared" si="5"/>
        <v>247</v>
      </c>
    </row>
    <row r="172" spans="1:8" x14ac:dyDescent="0.25">
      <c r="A172" s="1" t="s">
        <v>382</v>
      </c>
      <c r="B172" s="4" t="s">
        <v>394</v>
      </c>
      <c r="C172" s="3" t="s">
        <v>1</v>
      </c>
      <c r="D172" s="1">
        <v>26498864</v>
      </c>
      <c r="E172" s="1">
        <v>26501801</v>
      </c>
      <c r="F172" s="1">
        <f t="shared" si="4"/>
        <v>2938</v>
      </c>
      <c r="G172" s="1">
        <v>2718</v>
      </c>
      <c r="H172" s="2">
        <f t="shared" si="5"/>
        <v>906</v>
      </c>
    </row>
    <row r="173" spans="1:8" x14ac:dyDescent="0.25">
      <c r="A173" s="1" t="s">
        <v>383</v>
      </c>
      <c r="B173" s="4" t="s">
        <v>397</v>
      </c>
      <c r="C173" s="3" t="s">
        <v>1</v>
      </c>
      <c r="D173" s="1">
        <v>26681286</v>
      </c>
      <c r="E173" s="1">
        <v>26686795</v>
      </c>
      <c r="F173" s="1">
        <f t="shared" si="4"/>
        <v>5510</v>
      </c>
      <c r="G173" s="1">
        <v>2625</v>
      </c>
      <c r="H173" s="2">
        <f t="shared" si="5"/>
        <v>875</v>
      </c>
    </row>
    <row r="174" spans="1:8" x14ac:dyDescent="0.25">
      <c r="A174" s="1" t="s">
        <v>384</v>
      </c>
      <c r="B174" s="4" t="s">
        <v>394</v>
      </c>
      <c r="C174" s="3" t="s">
        <v>1</v>
      </c>
      <c r="D174" s="1">
        <v>26736696</v>
      </c>
      <c r="E174" s="1">
        <v>26740493</v>
      </c>
      <c r="F174" s="1">
        <f t="shared" si="4"/>
        <v>3798</v>
      </c>
      <c r="G174" s="1">
        <v>3798</v>
      </c>
      <c r="H174" s="2">
        <f t="shared" si="5"/>
        <v>1266</v>
      </c>
    </row>
    <row r="175" spans="1:8" x14ac:dyDescent="0.25">
      <c r="A175" s="1" t="s">
        <v>281</v>
      </c>
      <c r="B175" s="4" t="s">
        <v>393</v>
      </c>
      <c r="C175" s="3" t="s">
        <v>73</v>
      </c>
      <c r="D175" s="1">
        <v>216351</v>
      </c>
      <c r="E175" s="1">
        <v>219600</v>
      </c>
      <c r="F175" s="1">
        <f t="shared" si="4"/>
        <v>3250</v>
      </c>
      <c r="G175" s="1">
        <v>2805</v>
      </c>
      <c r="H175" s="2">
        <f t="shared" si="5"/>
        <v>935</v>
      </c>
    </row>
    <row r="176" spans="1:8" x14ac:dyDescent="0.25">
      <c r="A176" s="1" t="s">
        <v>72</v>
      </c>
      <c r="B176" s="4" t="s">
        <v>394</v>
      </c>
      <c r="C176" s="3" t="s">
        <v>73</v>
      </c>
      <c r="D176" s="1">
        <v>769773</v>
      </c>
      <c r="E176" s="1">
        <v>772320</v>
      </c>
      <c r="F176" s="1">
        <f t="shared" si="4"/>
        <v>2548</v>
      </c>
      <c r="G176" s="1">
        <v>2019</v>
      </c>
      <c r="H176" s="2">
        <f t="shared" si="5"/>
        <v>673</v>
      </c>
    </row>
    <row r="177" spans="1:8" x14ac:dyDescent="0.25">
      <c r="A177" s="1" t="s">
        <v>293</v>
      </c>
      <c r="B177" s="4" t="s">
        <v>393</v>
      </c>
      <c r="C177" s="3" t="s">
        <v>73</v>
      </c>
      <c r="D177" s="1">
        <v>12694243</v>
      </c>
      <c r="E177" s="1">
        <v>12697776</v>
      </c>
      <c r="F177" s="1">
        <f t="shared" si="4"/>
        <v>3534</v>
      </c>
      <c r="G177" s="1">
        <v>2496</v>
      </c>
      <c r="H177" s="2">
        <f t="shared" si="5"/>
        <v>832</v>
      </c>
    </row>
    <row r="178" spans="1:8" x14ac:dyDescent="0.25">
      <c r="A178" s="1" t="s">
        <v>76</v>
      </c>
      <c r="B178" s="4" t="s">
        <v>394</v>
      </c>
      <c r="C178" s="3" t="s">
        <v>77</v>
      </c>
      <c r="D178" s="1">
        <v>773747</v>
      </c>
      <c r="E178" s="1">
        <v>777277</v>
      </c>
      <c r="F178" s="1">
        <f t="shared" si="4"/>
        <v>3531</v>
      </c>
      <c r="G178" s="1">
        <v>3462</v>
      </c>
      <c r="H178" s="2">
        <f t="shared" si="5"/>
        <v>1154</v>
      </c>
    </row>
    <row r="179" spans="1:8" x14ac:dyDescent="0.25">
      <c r="A179" s="1" t="s">
        <v>108</v>
      </c>
      <c r="B179" s="4" t="s">
        <v>398</v>
      </c>
      <c r="C179" s="3" t="s">
        <v>77</v>
      </c>
      <c r="D179" s="1">
        <v>2998130</v>
      </c>
      <c r="E179" s="1">
        <v>3001751</v>
      </c>
      <c r="F179" s="1">
        <f t="shared" si="4"/>
        <v>3622</v>
      </c>
      <c r="G179" s="1">
        <v>1077</v>
      </c>
      <c r="H179" s="2">
        <f t="shared" si="5"/>
        <v>359</v>
      </c>
    </row>
    <row r="180" spans="1:8" x14ac:dyDescent="0.25">
      <c r="A180" s="1" t="s">
        <v>109</v>
      </c>
      <c r="B180" s="4" t="s">
        <v>393</v>
      </c>
      <c r="C180" s="3" t="s">
        <v>77</v>
      </c>
      <c r="D180" s="1">
        <v>3281651</v>
      </c>
      <c r="E180" s="1">
        <v>3284576</v>
      </c>
      <c r="F180" s="1">
        <f t="shared" si="4"/>
        <v>2926</v>
      </c>
      <c r="G180" s="1">
        <v>2838</v>
      </c>
      <c r="H180" s="2">
        <f t="shared" si="5"/>
        <v>946</v>
      </c>
    </row>
    <row r="181" spans="1:8" x14ac:dyDescent="0.25">
      <c r="A181" s="1" t="s">
        <v>110</v>
      </c>
      <c r="B181" s="4" t="s">
        <v>393</v>
      </c>
      <c r="C181" s="3" t="s">
        <v>77</v>
      </c>
      <c r="D181" s="1">
        <v>3304966</v>
      </c>
      <c r="E181" s="1">
        <v>3307815</v>
      </c>
      <c r="F181" s="1">
        <f t="shared" si="4"/>
        <v>2850</v>
      </c>
      <c r="G181" s="1">
        <v>2850</v>
      </c>
      <c r="H181" s="2">
        <f t="shared" si="5"/>
        <v>950</v>
      </c>
    </row>
    <row r="182" spans="1:8" x14ac:dyDescent="0.25">
      <c r="A182" s="1" t="s">
        <v>82</v>
      </c>
      <c r="B182" s="4" t="s">
        <v>393</v>
      </c>
      <c r="C182" s="3" t="s">
        <v>77</v>
      </c>
      <c r="D182" s="1">
        <v>3558477</v>
      </c>
      <c r="E182" s="1">
        <v>3561206</v>
      </c>
      <c r="F182" s="1">
        <f t="shared" si="4"/>
        <v>2730</v>
      </c>
      <c r="G182" s="1">
        <v>2730</v>
      </c>
      <c r="H182" s="2">
        <f t="shared" si="5"/>
        <v>910</v>
      </c>
    </row>
    <row r="183" spans="1:8" x14ac:dyDescent="0.25">
      <c r="A183" s="1" t="s">
        <v>107</v>
      </c>
      <c r="B183" s="4" t="s">
        <v>395</v>
      </c>
      <c r="C183" s="3" t="s">
        <v>77</v>
      </c>
      <c r="D183" s="1">
        <v>4828487</v>
      </c>
      <c r="E183" s="1">
        <v>4829587</v>
      </c>
      <c r="F183" s="1">
        <f t="shared" si="4"/>
        <v>1101</v>
      </c>
      <c r="G183" s="1">
        <v>1101</v>
      </c>
      <c r="H183" s="2">
        <f t="shared" si="5"/>
        <v>367</v>
      </c>
    </row>
    <row r="184" spans="1:8" x14ac:dyDescent="0.25">
      <c r="A184" s="1" t="s">
        <v>215</v>
      </c>
      <c r="B184" s="4" t="s">
        <v>394</v>
      </c>
      <c r="C184" s="3" t="s">
        <v>77</v>
      </c>
      <c r="D184" s="1">
        <v>5983824</v>
      </c>
      <c r="E184" s="1">
        <v>5987354</v>
      </c>
      <c r="F184" s="1">
        <f t="shared" si="4"/>
        <v>3531</v>
      </c>
      <c r="G184" s="1">
        <v>3531</v>
      </c>
      <c r="H184" s="2">
        <f t="shared" si="5"/>
        <v>1177</v>
      </c>
    </row>
    <row r="185" spans="1:8" x14ac:dyDescent="0.25">
      <c r="A185" s="1" t="s">
        <v>187</v>
      </c>
      <c r="B185" s="4" t="s">
        <v>393</v>
      </c>
      <c r="C185" s="3" t="s">
        <v>77</v>
      </c>
      <c r="D185" s="1">
        <v>9827842</v>
      </c>
      <c r="E185" s="1">
        <v>9830738</v>
      </c>
      <c r="F185" s="1">
        <f t="shared" si="4"/>
        <v>2897</v>
      </c>
      <c r="G185" s="1">
        <v>1929</v>
      </c>
      <c r="H185" s="2">
        <f t="shared" si="5"/>
        <v>643</v>
      </c>
    </row>
    <row r="186" spans="1:8" x14ac:dyDescent="0.25">
      <c r="A186" s="1" t="s">
        <v>188</v>
      </c>
      <c r="B186" s="4" t="s">
        <v>399</v>
      </c>
      <c r="C186" s="3" t="s">
        <v>77</v>
      </c>
      <c r="D186" s="1">
        <v>9845282</v>
      </c>
      <c r="E186" s="1">
        <v>9849532</v>
      </c>
      <c r="F186" s="1">
        <f t="shared" si="4"/>
        <v>4251</v>
      </c>
      <c r="G186" s="1">
        <v>3456</v>
      </c>
      <c r="H186" s="2">
        <f t="shared" si="5"/>
        <v>1152</v>
      </c>
    </row>
    <row r="187" spans="1:8" x14ac:dyDescent="0.25">
      <c r="A187" s="1" t="s">
        <v>264</v>
      </c>
      <c r="B187" s="4" t="s">
        <v>396</v>
      </c>
      <c r="C187" s="3" t="s">
        <v>77</v>
      </c>
      <c r="D187" s="1">
        <v>11028638</v>
      </c>
      <c r="E187" s="1">
        <v>11034293</v>
      </c>
      <c r="F187" s="1">
        <f t="shared" si="4"/>
        <v>5656</v>
      </c>
      <c r="G187" s="1">
        <v>2178</v>
      </c>
      <c r="H187" s="2">
        <f t="shared" si="5"/>
        <v>726</v>
      </c>
    </row>
    <row r="188" spans="1:8" x14ac:dyDescent="0.25">
      <c r="A188" s="1" t="s">
        <v>278</v>
      </c>
      <c r="B188" s="4" t="s">
        <v>394</v>
      </c>
      <c r="C188" s="3" t="s">
        <v>77</v>
      </c>
      <c r="D188" s="1">
        <v>13507480</v>
      </c>
      <c r="E188" s="1">
        <v>13510679</v>
      </c>
      <c r="F188" s="1">
        <f t="shared" si="4"/>
        <v>3200</v>
      </c>
      <c r="G188" s="1">
        <v>3066</v>
      </c>
      <c r="H188" s="2">
        <f t="shared" si="5"/>
        <v>1022</v>
      </c>
    </row>
    <row r="189" spans="1:8" x14ac:dyDescent="0.25">
      <c r="A189" s="1" t="s">
        <v>301</v>
      </c>
      <c r="B189" s="4" t="s">
        <v>396</v>
      </c>
      <c r="C189" s="3" t="s">
        <v>77</v>
      </c>
      <c r="D189" s="1">
        <v>14217609</v>
      </c>
      <c r="E189" s="1">
        <v>14222403</v>
      </c>
      <c r="F189" s="1">
        <f t="shared" si="4"/>
        <v>4795</v>
      </c>
      <c r="G189" s="1">
        <v>4314</v>
      </c>
      <c r="H189" s="2">
        <f t="shared" si="5"/>
        <v>1438</v>
      </c>
    </row>
    <row r="190" spans="1:8" x14ac:dyDescent="0.25">
      <c r="A190" s="1" t="s">
        <v>302</v>
      </c>
      <c r="B190" s="4" t="s">
        <v>396</v>
      </c>
      <c r="C190" s="3" t="s">
        <v>77</v>
      </c>
      <c r="D190" s="1">
        <v>14232480</v>
      </c>
      <c r="E190" s="1">
        <v>14237389</v>
      </c>
      <c r="F190" s="1">
        <f t="shared" si="4"/>
        <v>4910</v>
      </c>
      <c r="G190" s="1">
        <v>3996</v>
      </c>
      <c r="H190" s="2">
        <f t="shared" si="5"/>
        <v>1332</v>
      </c>
    </row>
    <row r="191" spans="1:8" x14ac:dyDescent="0.25">
      <c r="A191" s="1" t="s">
        <v>303</v>
      </c>
      <c r="B191" s="4" t="s">
        <v>396</v>
      </c>
      <c r="C191" s="3" t="s">
        <v>77</v>
      </c>
      <c r="D191" s="1">
        <v>14405763</v>
      </c>
      <c r="E191" s="1">
        <v>14417482</v>
      </c>
      <c r="F191" s="1">
        <f t="shared" si="4"/>
        <v>11720</v>
      </c>
      <c r="G191" s="1">
        <v>3537</v>
      </c>
      <c r="H191" s="2">
        <f t="shared" si="5"/>
        <v>1179</v>
      </c>
    </row>
    <row r="192" spans="1:8" x14ac:dyDescent="0.25">
      <c r="A192" s="1" t="s">
        <v>155</v>
      </c>
      <c r="B192" s="4" t="s">
        <v>393</v>
      </c>
      <c r="C192" s="3" t="s">
        <v>77</v>
      </c>
      <c r="D192" s="1">
        <v>14502528</v>
      </c>
      <c r="E192" s="1">
        <v>14505676</v>
      </c>
      <c r="F192" s="1">
        <f t="shared" si="4"/>
        <v>3149</v>
      </c>
      <c r="G192" s="1">
        <v>2415</v>
      </c>
      <c r="H192" s="2">
        <f t="shared" si="5"/>
        <v>805</v>
      </c>
    </row>
    <row r="193" spans="1:8" x14ac:dyDescent="0.25">
      <c r="A193" s="1" t="s">
        <v>154</v>
      </c>
      <c r="B193" s="4" t="s">
        <v>396</v>
      </c>
      <c r="C193" s="3" t="s">
        <v>77</v>
      </c>
      <c r="D193" s="1">
        <v>14523817</v>
      </c>
      <c r="E193" s="1">
        <v>14528068</v>
      </c>
      <c r="F193" s="1">
        <f t="shared" si="4"/>
        <v>4252</v>
      </c>
      <c r="G193" s="1">
        <v>3456</v>
      </c>
      <c r="H193" s="2">
        <f t="shared" si="5"/>
        <v>1152</v>
      </c>
    </row>
    <row r="194" spans="1:8" x14ac:dyDescent="0.25">
      <c r="A194" s="1" t="s">
        <v>153</v>
      </c>
      <c r="B194" s="4" t="s">
        <v>396</v>
      </c>
      <c r="C194" s="3" t="s">
        <v>77</v>
      </c>
      <c r="D194" s="1">
        <v>14615506</v>
      </c>
      <c r="E194" s="1">
        <v>14619005</v>
      </c>
      <c r="F194" s="1">
        <f t="shared" ref="F194:F257" si="6">E194-D194+1</f>
        <v>3500</v>
      </c>
      <c r="G194" s="1">
        <v>1872</v>
      </c>
      <c r="H194" s="2">
        <f t="shared" ref="H194:H257" si="7">G194/3</f>
        <v>624</v>
      </c>
    </row>
    <row r="195" spans="1:8" x14ac:dyDescent="0.25">
      <c r="A195" s="1" t="s">
        <v>152</v>
      </c>
      <c r="B195" s="4" t="s">
        <v>396</v>
      </c>
      <c r="C195" s="3" t="s">
        <v>77</v>
      </c>
      <c r="D195" s="1">
        <v>14945013</v>
      </c>
      <c r="E195" s="1">
        <v>14949023</v>
      </c>
      <c r="F195" s="1">
        <f t="shared" si="6"/>
        <v>4011</v>
      </c>
      <c r="G195" s="1">
        <v>3339</v>
      </c>
      <c r="H195" s="2">
        <f t="shared" si="7"/>
        <v>1113</v>
      </c>
    </row>
    <row r="196" spans="1:8" x14ac:dyDescent="0.25">
      <c r="A196" s="1" t="s">
        <v>232</v>
      </c>
      <c r="B196" s="4" t="s">
        <v>396</v>
      </c>
      <c r="C196" s="3" t="s">
        <v>77</v>
      </c>
      <c r="D196" s="1">
        <v>15090458</v>
      </c>
      <c r="E196" s="1">
        <v>15095466</v>
      </c>
      <c r="F196" s="1">
        <f t="shared" si="6"/>
        <v>5009</v>
      </c>
      <c r="G196" s="1">
        <v>3654</v>
      </c>
      <c r="H196" s="2">
        <f t="shared" si="7"/>
        <v>1218</v>
      </c>
    </row>
    <row r="197" spans="1:8" x14ac:dyDescent="0.25">
      <c r="A197" s="1" t="s">
        <v>233</v>
      </c>
      <c r="B197" s="4" t="s">
        <v>396</v>
      </c>
      <c r="C197" s="3" t="s">
        <v>77</v>
      </c>
      <c r="D197" s="1">
        <v>15324267</v>
      </c>
      <c r="E197" s="1">
        <v>15329069</v>
      </c>
      <c r="F197" s="1">
        <f t="shared" si="6"/>
        <v>4803</v>
      </c>
      <c r="G197" s="1">
        <v>4323</v>
      </c>
      <c r="H197" s="2">
        <f t="shared" si="7"/>
        <v>1441</v>
      </c>
    </row>
    <row r="198" spans="1:8" x14ac:dyDescent="0.25">
      <c r="A198" s="1" t="s">
        <v>234</v>
      </c>
      <c r="B198" s="4" t="s">
        <v>396</v>
      </c>
      <c r="C198" s="3" t="s">
        <v>77</v>
      </c>
      <c r="D198" s="1">
        <v>15442515</v>
      </c>
      <c r="E198" s="1">
        <v>15445967</v>
      </c>
      <c r="F198" s="1">
        <f t="shared" si="6"/>
        <v>3453</v>
      </c>
      <c r="G198" s="1">
        <v>2976</v>
      </c>
      <c r="H198" s="2">
        <f t="shared" si="7"/>
        <v>992</v>
      </c>
    </row>
    <row r="199" spans="1:8" x14ac:dyDescent="0.25">
      <c r="A199" s="1" t="s">
        <v>235</v>
      </c>
      <c r="B199" s="4" t="s">
        <v>396</v>
      </c>
      <c r="C199" s="3" t="s">
        <v>77</v>
      </c>
      <c r="D199" s="1">
        <v>15458241</v>
      </c>
      <c r="E199" s="1">
        <v>15463043</v>
      </c>
      <c r="F199" s="1">
        <f t="shared" si="6"/>
        <v>4803</v>
      </c>
      <c r="G199" s="1">
        <v>4323</v>
      </c>
      <c r="H199" s="2">
        <f t="shared" si="7"/>
        <v>1441</v>
      </c>
    </row>
    <row r="200" spans="1:8" x14ac:dyDescent="0.25">
      <c r="A200" s="1" t="s">
        <v>236</v>
      </c>
      <c r="B200" s="4" t="s">
        <v>398</v>
      </c>
      <c r="C200" s="3" t="s">
        <v>77</v>
      </c>
      <c r="D200" s="1">
        <v>15470017</v>
      </c>
      <c r="E200" s="1">
        <v>15475224</v>
      </c>
      <c r="F200" s="1">
        <f t="shared" si="6"/>
        <v>5208</v>
      </c>
      <c r="G200" s="1">
        <v>1533</v>
      </c>
      <c r="H200" s="2">
        <f t="shared" si="7"/>
        <v>511</v>
      </c>
    </row>
    <row r="201" spans="1:8" x14ac:dyDescent="0.25">
      <c r="A201" s="1" t="s">
        <v>312</v>
      </c>
      <c r="B201" s="4" t="s">
        <v>393</v>
      </c>
      <c r="C201" s="3" t="s">
        <v>77</v>
      </c>
      <c r="D201" s="1">
        <v>15582935</v>
      </c>
      <c r="E201" s="1">
        <v>15599084</v>
      </c>
      <c r="F201" s="1">
        <f t="shared" si="6"/>
        <v>16150</v>
      </c>
      <c r="G201" s="1">
        <v>1485</v>
      </c>
      <c r="H201" s="2">
        <f t="shared" si="7"/>
        <v>495</v>
      </c>
    </row>
    <row r="202" spans="1:8" x14ac:dyDescent="0.25">
      <c r="A202" s="1" t="s">
        <v>313</v>
      </c>
      <c r="B202" s="4" t="s">
        <v>393</v>
      </c>
      <c r="C202" s="3" t="s">
        <v>77</v>
      </c>
      <c r="D202" s="1">
        <v>15606982</v>
      </c>
      <c r="E202" s="1">
        <v>15623134</v>
      </c>
      <c r="F202" s="1">
        <f t="shared" si="6"/>
        <v>16153</v>
      </c>
      <c r="G202" s="1">
        <v>1485</v>
      </c>
      <c r="H202" s="2">
        <f t="shared" si="7"/>
        <v>495</v>
      </c>
    </row>
    <row r="203" spans="1:8" x14ac:dyDescent="0.25">
      <c r="A203" s="1" t="s">
        <v>314</v>
      </c>
      <c r="B203" s="4" t="s">
        <v>398</v>
      </c>
      <c r="C203" s="3" t="s">
        <v>77</v>
      </c>
      <c r="D203" s="1">
        <v>15681957</v>
      </c>
      <c r="E203" s="1">
        <v>15694517</v>
      </c>
      <c r="F203" s="1">
        <f t="shared" si="6"/>
        <v>12561</v>
      </c>
      <c r="G203" s="1">
        <v>3735</v>
      </c>
      <c r="H203" s="2">
        <f t="shared" si="7"/>
        <v>1245</v>
      </c>
    </row>
    <row r="204" spans="1:8" x14ac:dyDescent="0.25">
      <c r="A204" s="1" t="s">
        <v>315</v>
      </c>
      <c r="B204" s="4" t="s">
        <v>393</v>
      </c>
      <c r="C204" s="3" t="s">
        <v>77</v>
      </c>
      <c r="D204" s="1">
        <v>15935259</v>
      </c>
      <c r="E204" s="1">
        <v>15940013</v>
      </c>
      <c r="F204" s="1">
        <f t="shared" si="6"/>
        <v>4755</v>
      </c>
      <c r="G204" s="1">
        <v>3204</v>
      </c>
      <c r="H204" s="2">
        <f t="shared" si="7"/>
        <v>1068</v>
      </c>
    </row>
    <row r="205" spans="1:8" x14ac:dyDescent="0.25">
      <c r="A205" s="1" t="s">
        <v>316</v>
      </c>
      <c r="B205" s="4" t="s">
        <v>397</v>
      </c>
      <c r="C205" s="3" t="s">
        <v>77</v>
      </c>
      <c r="D205" s="1">
        <v>16048536</v>
      </c>
      <c r="E205" s="1">
        <v>16049663</v>
      </c>
      <c r="F205" s="1">
        <f t="shared" si="6"/>
        <v>1128</v>
      </c>
      <c r="G205" s="1">
        <v>1128</v>
      </c>
      <c r="H205" s="2">
        <f t="shared" si="7"/>
        <v>376</v>
      </c>
    </row>
    <row r="206" spans="1:8" x14ac:dyDescent="0.25">
      <c r="A206" s="1" t="s">
        <v>317</v>
      </c>
      <c r="B206" s="4" t="s">
        <v>397</v>
      </c>
      <c r="C206" s="3" t="s">
        <v>77</v>
      </c>
      <c r="D206" s="1">
        <v>16050485</v>
      </c>
      <c r="E206" s="1">
        <v>16053557</v>
      </c>
      <c r="F206" s="1">
        <f t="shared" si="6"/>
        <v>3073</v>
      </c>
      <c r="G206" s="1">
        <v>2349</v>
      </c>
      <c r="H206" s="2">
        <f t="shared" si="7"/>
        <v>783</v>
      </c>
    </row>
    <row r="207" spans="1:8" x14ac:dyDescent="0.25">
      <c r="A207" s="1" t="s">
        <v>318</v>
      </c>
      <c r="B207" s="4" t="s">
        <v>397</v>
      </c>
      <c r="C207" s="3" t="s">
        <v>77</v>
      </c>
      <c r="D207" s="1">
        <v>16066937</v>
      </c>
      <c r="E207" s="1">
        <v>16068064</v>
      </c>
      <c r="F207" s="1">
        <f t="shared" si="6"/>
        <v>1128</v>
      </c>
      <c r="G207" s="1">
        <v>1128</v>
      </c>
      <c r="H207" s="2">
        <f t="shared" si="7"/>
        <v>376</v>
      </c>
    </row>
    <row r="208" spans="1:8" x14ac:dyDescent="0.25">
      <c r="A208" s="1" t="s">
        <v>299</v>
      </c>
      <c r="B208" s="4" t="s">
        <v>394</v>
      </c>
      <c r="C208" s="3" t="s">
        <v>77</v>
      </c>
      <c r="D208" s="1">
        <v>17748037</v>
      </c>
      <c r="E208" s="1">
        <v>17753600</v>
      </c>
      <c r="F208" s="1">
        <f t="shared" si="6"/>
        <v>5564</v>
      </c>
      <c r="G208" s="1">
        <v>5280</v>
      </c>
      <c r="H208" s="2">
        <f t="shared" si="7"/>
        <v>1760</v>
      </c>
    </row>
    <row r="209" spans="1:8" x14ac:dyDescent="0.25">
      <c r="A209" s="1" t="s">
        <v>300</v>
      </c>
      <c r="B209" s="4" t="s">
        <v>393</v>
      </c>
      <c r="C209" s="3" t="s">
        <v>77</v>
      </c>
      <c r="D209" s="1">
        <v>17789568</v>
      </c>
      <c r="E209" s="1">
        <v>17793472</v>
      </c>
      <c r="F209" s="1">
        <f t="shared" si="6"/>
        <v>3905</v>
      </c>
      <c r="G209" s="1">
        <v>3438</v>
      </c>
      <c r="H209" s="2">
        <f t="shared" si="7"/>
        <v>1146</v>
      </c>
    </row>
    <row r="210" spans="1:8" x14ac:dyDescent="0.25">
      <c r="A210" s="1" t="s">
        <v>256</v>
      </c>
      <c r="B210" s="4" t="s">
        <v>393</v>
      </c>
      <c r="C210" s="3" t="s">
        <v>77</v>
      </c>
      <c r="D210" s="1">
        <v>19331130</v>
      </c>
      <c r="E210" s="1">
        <v>19334165</v>
      </c>
      <c r="F210" s="1">
        <f t="shared" si="6"/>
        <v>3036</v>
      </c>
      <c r="G210" s="1">
        <v>2934</v>
      </c>
      <c r="H210" s="2">
        <f t="shared" si="7"/>
        <v>978</v>
      </c>
    </row>
    <row r="211" spans="1:8" x14ac:dyDescent="0.25">
      <c r="A211" s="1" t="s">
        <v>255</v>
      </c>
      <c r="B211" s="4" t="s">
        <v>397</v>
      </c>
      <c r="C211" s="3" t="s">
        <v>77</v>
      </c>
      <c r="D211" s="1">
        <v>19347399</v>
      </c>
      <c r="E211" s="1">
        <v>19348723</v>
      </c>
      <c r="F211" s="1">
        <f t="shared" si="6"/>
        <v>1325</v>
      </c>
      <c r="G211" s="1">
        <v>1239</v>
      </c>
      <c r="H211" s="2">
        <f t="shared" si="7"/>
        <v>413</v>
      </c>
    </row>
    <row r="212" spans="1:8" x14ac:dyDescent="0.25">
      <c r="A212" s="1" t="s">
        <v>276</v>
      </c>
      <c r="B212" s="4" t="s">
        <v>395</v>
      </c>
      <c r="C212" s="3" t="s">
        <v>149</v>
      </c>
      <c r="D212" s="1">
        <v>1111230</v>
      </c>
      <c r="E212" s="1">
        <v>1113947</v>
      </c>
      <c r="F212" s="1">
        <f t="shared" si="6"/>
        <v>2718</v>
      </c>
      <c r="G212" s="1">
        <v>1155</v>
      </c>
      <c r="H212" s="2">
        <f t="shared" si="7"/>
        <v>385</v>
      </c>
    </row>
    <row r="213" spans="1:8" x14ac:dyDescent="0.25">
      <c r="A213" s="1" t="s">
        <v>237</v>
      </c>
      <c r="B213" s="4" t="s">
        <v>393</v>
      </c>
      <c r="C213" s="3" t="s">
        <v>149</v>
      </c>
      <c r="D213" s="1">
        <v>9592263</v>
      </c>
      <c r="E213" s="1">
        <v>9594740</v>
      </c>
      <c r="F213" s="1">
        <f t="shared" si="6"/>
        <v>2478</v>
      </c>
      <c r="G213" s="1">
        <v>2478</v>
      </c>
      <c r="H213" s="2">
        <f t="shared" si="7"/>
        <v>826</v>
      </c>
    </row>
    <row r="214" spans="1:8" x14ac:dyDescent="0.25">
      <c r="A214" s="1" t="s">
        <v>308</v>
      </c>
      <c r="B214" s="4" t="s">
        <v>395</v>
      </c>
      <c r="C214" s="3" t="s">
        <v>149</v>
      </c>
      <c r="D214" s="1">
        <v>10940046</v>
      </c>
      <c r="E214" s="1">
        <v>10944532</v>
      </c>
      <c r="F214" s="1">
        <f t="shared" si="6"/>
        <v>4487</v>
      </c>
      <c r="G214" s="1">
        <v>3357</v>
      </c>
      <c r="H214" s="2">
        <f t="shared" si="7"/>
        <v>1119</v>
      </c>
    </row>
    <row r="215" spans="1:8" x14ac:dyDescent="0.25">
      <c r="A215" s="1" t="s">
        <v>309</v>
      </c>
      <c r="B215" s="4" t="s">
        <v>395</v>
      </c>
      <c r="C215" s="3" t="s">
        <v>149</v>
      </c>
      <c r="D215" s="1">
        <v>10967405</v>
      </c>
      <c r="E215" s="1">
        <v>10971460</v>
      </c>
      <c r="F215" s="1">
        <f t="shared" si="6"/>
        <v>4056</v>
      </c>
      <c r="G215" s="1">
        <v>1662</v>
      </c>
      <c r="H215" s="2">
        <f t="shared" si="7"/>
        <v>554</v>
      </c>
    </row>
    <row r="216" spans="1:8" x14ac:dyDescent="0.25">
      <c r="A216" s="1" t="s">
        <v>177</v>
      </c>
      <c r="B216" s="4" t="s">
        <v>398</v>
      </c>
      <c r="C216" s="3" t="s">
        <v>149</v>
      </c>
      <c r="D216" s="1">
        <v>13516226</v>
      </c>
      <c r="E216" s="1">
        <v>13519971</v>
      </c>
      <c r="F216" s="1">
        <f t="shared" si="6"/>
        <v>3746</v>
      </c>
      <c r="G216" s="1">
        <v>2997</v>
      </c>
      <c r="H216" s="2">
        <f t="shared" si="7"/>
        <v>999</v>
      </c>
    </row>
    <row r="217" spans="1:8" x14ac:dyDescent="0.25">
      <c r="A217" s="1" t="s">
        <v>151</v>
      </c>
      <c r="B217" s="4" t="s">
        <v>394</v>
      </c>
      <c r="C217" s="3" t="s">
        <v>149</v>
      </c>
      <c r="D217" s="1">
        <v>20896638</v>
      </c>
      <c r="E217" s="1">
        <v>20900032</v>
      </c>
      <c r="F217" s="1">
        <f t="shared" si="6"/>
        <v>3395</v>
      </c>
      <c r="G217" s="1">
        <v>2826</v>
      </c>
      <c r="H217" s="2">
        <f t="shared" si="7"/>
        <v>942</v>
      </c>
    </row>
    <row r="218" spans="1:8" x14ac:dyDescent="0.25">
      <c r="A218" s="1" t="s">
        <v>150</v>
      </c>
      <c r="B218" s="4" t="s">
        <v>393</v>
      </c>
      <c r="C218" s="3" t="s">
        <v>149</v>
      </c>
      <c r="D218" s="1">
        <v>20909592</v>
      </c>
      <c r="E218" s="1">
        <v>20912756</v>
      </c>
      <c r="F218" s="1">
        <f t="shared" si="6"/>
        <v>3165</v>
      </c>
      <c r="G218" s="1">
        <v>2859</v>
      </c>
      <c r="H218" s="2">
        <f t="shared" si="7"/>
        <v>953</v>
      </c>
    </row>
    <row r="219" spans="1:8" x14ac:dyDescent="0.25">
      <c r="A219" s="1" t="s">
        <v>148</v>
      </c>
      <c r="B219" s="4" t="s">
        <v>393</v>
      </c>
      <c r="C219" s="3" t="s">
        <v>149</v>
      </c>
      <c r="D219" s="1">
        <v>20917402</v>
      </c>
      <c r="E219" s="1">
        <v>20921075</v>
      </c>
      <c r="F219" s="1">
        <f t="shared" si="6"/>
        <v>3674</v>
      </c>
      <c r="G219" s="1">
        <v>2922</v>
      </c>
      <c r="H219" s="2">
        <f t="shared" si="7"/>
        <v>974</v>
      </c>
    </row>
    <row r="220" spans="1:8" x14ac:dyDescent="0.25">
      <c r="A220" s="1" t="s">
        <v>222</v>
      </c>
      <c r="B220" s="4" t="s">
        <v>393</v>
      </c>
      <c r="C220" s="3" t="s">
        <v>29</v>
      </c>
      <c r="D220" s="1">
        <v>575915</v>
      </c>
      <c r="E220" s="1">
        <v>579085</v>
      </c>
      <c r="F220" s="1">
        <f t="shared" si="6"/>
        <v>3171</v>
      </c>
      <c r="G220" s="1">
        <v>3171</v>
      </c>
      <c r="H220" s="2">
        <f t="shared" si="7"/>
        <v>1057</v>
      </c>
    </row>
    <row r="221" spans="1:8" x14ac:dyDescent="0.25">
      <c r="A221" s="1" t="s">
        <v>223</v>
      </c>
      <c r="B221" s="4" t="s">
        <v>393</v>
      </c>
      <c r="C221" s="3" t="s">
        <v>29</v>
      </c>
      <c r="D221" s="1">
        <v>886533</v>
      </c>
      <c r="E221" s="1">
        <v>889991</v>
      </c>
      <c r="F221" s="1">
        <f t="shared" si="6"/>
        <v>3459</v>
      </c>
      <c r="G221" s="1">
        <v>3156</v>
      </c>
      <c r="H221" s="2">
        <f t="shared" si="7"/>
        <v>1052</v>
      </c>
    </row>
    <row r="222" spans="1:8" x14ac:dyDescent="0.25">
      <c r="A222" s="1" t="s">
        <v>224</v>
      </c>
      <c r="B222" s="4" t="s">
        <v>393</v>
      </c>
      <c r="C222" s="3" t="s">
        <v>29</v>
      </c>
      <c r="D222" s="1">
        <v>940641</v>
      </c>
      <c r="E222" s="1">
        <v>944559</v>
      </c>
      <c r="F222" s="1">
        <f t="shared" si="6"/>
        <v>3919</v>
      </c>
      <c r="G222" s="1">
        <v>3612</v>
      </c>
      <c r="H222" s="2">
        <f t="shared" si="7"/>
        <v>1204</v>
      </c>
    </row>
    <row r="223" spans="1:8" x14ac:dyDescent="0.25">
      <c r="A223" s="1" t="s">
        <v>225</v>
      </c>
      <c r="B223" s="4" t="s">
        <v>393</v>
      </c>
      <c r="C223" s="3" t="s">
        <v>29</v>
      </c>
      <c r="D223" s="1">
        <v>956662</v>
      </c>
      <c r="E223" s="1">
        <v>961118</v>
      </c>
      <c r="F223" s="1">
        <f t="shared" si="6"/>
        <v>4457</v>
      </c>
      <c r="G223" s="1">
        <v>2787</v>
      </c>
      <c r="H223" s="2">
        <f t="shared" si="7"/>
        <v>929</v>
      </c>
    </row>
    <row r="224" spans="1:8" x14ac:dyDescent="0.25">
      <c r="A224" s="1" t="s">
        <v>226</v>
      </c>
      <c r="B224" s="4" t="s">
        <v>397</v>
      </c>
      <c r="C224" s="3" t="s">
        <v>29</v>
      </c>
      <c r="D224" s="1">
        <v>1002446</v>
      </c>
      <c r="E224" s="1">
        <v>1003759</v>
      </c>
      <c r="F224" s="1">
        <f t="shared" si="6"/>
        <v>1314</v>
      </c>
      <c r="G224" s="1">
        <v>957</v>
      </c>
      <c r="H224" s="2">
        <f t="shared" si="7"/>
        <v>319</v>
      </c>
    </row>
    <row r="225" spans="1:8" x14ac:dyDescent="0.25">
      <c r="A225" s="1" t="s">
        <v>227</v>
      </c>
      <c r="B225" s="4" t="s">
        <v>395</v>
      </c>
      <c r="C225" s="3" t="s">
        <v>29</v>
      </c>
      <c r="D225" s="1">
        <v>1018676</v>
      </c>
      <c r="E225" s="1">
        <v>1019982</v>
      </c>
      <c r="F225" s="1">
        <f t="shared" si="6"/>
        <v>1307</v>
      </c>
      <c r="G225" s="1">
        <v>1005</v>
      </c>
      <c r="H225" s="2">
        <f t="shared" si="7"/>
        <v>335</v>
      </c>
    </row>
    <row r="226" spans="1:8" x14ac:dyDescent="0.25">
      <c r="A226" s="1" t="s">
        <v>228</v>
      </c>
      <c r="B226" s="4" t="s">
        <v>394</v>
      </c>
      <c r="C226" s="3" t="s">
        <v>29</v>
      </c>
      <c r="D226" s="1">
        <v>1194148</v>
      </c>
      <c r="E226" s="1">
        <v>1197305</v>
      </c>
      <c r="F226" s="1">
        <f t="shared" si="6"/>
        <v>3158</v>
      </c>
      <c r="G226" s="1">
        <v>2856</v>
      </c>
      <c r="H226" s="2">
        <f t="shared" si="7"/>
        <v>952</v>
      </c>
    </row>
    <row r="227" spans="1:8" x14ac:dyDescent="0.25">
      <c r="A227" s="1" t="s">
        <v>229</v>
      </c>
      <c r="B227" s="4" t="s">
        <v>393</v>
      </c>
      <c r="C227" s="3" t="s">
        <v>29</v>
      </c>
      <c r="D227" s="1">
        <v>1254327</v>
      </c>
      <c r="E227" s="1">
        <v>1258800</v>
      </c>
      <c r="F227" s="1">
        <f t="shared" si="6"/>
        <v>4474</v>
      </c>
      <c r="G227" s="1">
        <v>2859</v>
      </c>
      <c r="H227" s="2">
        <f t="shared" si="7"/>
        <v>953</v>
      </c>
    </row>
    <row r="228" spans="1:8" x14ac:dyDescent="0.25">
      <c r="A228" s="1" t="s">
        <v>230</v>
      </c>
      <c r="B228" s="4" t="s">
        <v>393</v>
      </c>
      <c r="C228" s="3" t="s">
        <v>29</v>
      </c>
      <c r="D228" s="1">
        <v>1271236</v>
      </c>
      <c r="E228" s="1">
        <v>1275154</v>
      </c>
      <c r="F228" s="1">
        <f t="shared" si="6"/>
        <v>3919</v>
      </c>
      <c r="G228" s="1">
        <v>3612</v>
      </c>
      <c r="H228" s="2">
        <f t="shared" si="7"/>
        <v>1204</v>
      </c>
    </row>
    <row r="229" spans="1:8" x14ac:dyDescent="0.25">
      <c r="A229" s="1" t="s">
        <v>97</v>
      </c>
      <c r="B229" s="4" t="s">
        <v>393</v>
      </c>
      <c r="C229" s="3" t="s">
        <v>29</v>
      </c>
      <c r="D229" s="1">
        <v>1396106</v>
      </c>
      <c r="E229" s="1">
        <v>1401013</v>
      </c>
      <c r="F229" s="1">
        <f t="shared" si="6"/>
        <v>4908</v>
      </c>
      <c r="G229" s="1">
        <v>3402</v>
      </c>
      <c r="H229" s="2">
        <f t="shared" si="7"/>
        <v>1134</v>
      </c>
    </row>
    <row r="230" spans="1:8" x14ac:dyDescent="0.25">
      <c r="A230" s="1" t="s">
        <v>98</v>
      </c>
      <c r="B230" s="4" t="s">
        <v>393</v>
      </c>
      <c r="C230" s="3" t="s">
        <v>29</v>
      </c>
      <c r="D230" s="1">
        <v>1571382</v>
      </c>
      <c r="E230" s="1">
        <v>1575260</v>
      </c>
      <c r="F230" s="1">
        <f t="shared" si="6"/>
        <v>3879</v>
      </c>
      <c r="G230" s="1">
        <v>3297</v>
      </c>
      <c r="H230" s="2">
        <f t="shared" si="7"/>
        <v>1099</v>
      </c>
    </row>
    <row r="231" spans="1:8" x14ac:dyDescent="0.25">
      <c r="A231" s="1" t="s">
        <v>99</v>
      </c>
      <c r="B231" s="4" t="s">
        <v>393</v>
      </c>
      <c r="C231" s="3" t="s">
        <v>29</v>
      </c>
      <c r="D231" s="1">
        <v>1602326</v>
      </c>
      <c r="E231" s="1">
        <v>1605732</v>
      </c>
      <c r="F231" s="1">
        <f t="shared" si="6"/>
        <v>3407</v>
      </c>
      <c r="G231" s="1">
        <v>3102</v>
      </c>
      <c r="H231" s="2">
        <f t="shared" si="7"/>
        <v>1034</v>
      </c>
    </row>
    <row r="232" spans="1:8" x14ac:dyDescent="0.25">
      <c r="A232" s="1" t="s">
        <v>100</v>
      </c>
      <c r="B232" s="4" t="s">
        <v>394</v>
      </c>
      <c r="C232" s="3" t="s">
        <v>29</v>
      </c>
      <c r="D232" s="1">
        <v>1691965</v>
      </c>
      <c r="E232" s="1">
        <v>1696296</v>
      </c>
      <c r="F232" s="1">
        <f t="shared" si="6"/>
        <v>4332</v>
      </c>
      <c r="G232" s="1">
        <v>4332</v>
      </c>
      <c r="H232" s="2">
        <f t="shared" si="7"/>
        <v>1444</v>
      </c>
    </row>
    <row r="233" spans="1:8" x14ac:dyDescent="0.25">
      <c r="A233" s="1" t="s">
        <v>101</v>
      </c>
      <c r="B233" s="4" t="s">
        <v>393</v>
      </c>
      <c r="C233" s="3" t="s">
        <v>29</v>
      </c>
      <c r="D233" s="1">
        <v>1859218</v>
      </c>
      <c r="E233" s="1">
        <v>1870138</v>
      </c>
      <c r="F233" s="1">
        <f t="shared" si="6"/>
        <v>10921</v>
      </c>
      <c r="G233" s="1">
        <v>4740</v>
      </c>
      <c r="H233" s="2">
        <f t="shared" si="7"/>
        <v>1580</v>
      </c>
    </row>
    <row r="234" spans="1:8" x14ac:dyDescent="0.25">
      <c r="A234" s="1" t="s">
        <v>102</v>
      </c>
      <c r="B234" s="4" t="s">
        <v>393</v>
      </c>
      <c r="C234" s="3" t="s">
        <v>29</v>
      </c>
      <c r="D234" s="1">
        <v>1973316</v>
      </c>
      <c r="E234" s="1">
        <v>1977293</v>
      </c>
      <c r="F234" s="1">
        <f t="shared" si="6"/>
        <v>3978</v>
      </c>
      <c r="G234" s="1">
        <v>3978</v>
      </c>
      <c r="H234" s="2">
        <f t="shared" si="7"/>
        <v>1326</v>
      </c>
    </row>
    <row r="235" spans="1:8" x14ac:dyDescent="0.25">
      <c r="A235" s="1" t="s">
        <v>377</v>
      </c>
      <c r="B235" s="4" t="s">
        <v>397</v>
      </c>
      <c r="C235" s="3" t="s">
        <v>29</v>
      </c>
      <c r="D235" s="1">
        <v>2315041</v>
      </c>
      <c r="E235" s="1">
        <v>2317224</v>
      </c>
      <c r="F235" s="1">
        <f t="shared" si="6"/>
        <v>2184</v>
      </c>
      <c r="G235" s="1">
        <v>1725</v>
      </c>
      <c r="H235" s="2">
        <f t="shared" si="7"/>
        <v>575</v>
      </c>
    </row>
    <row r="236" spans="1:8" x14ac:dyDescent="0.25">
      <c r="A236" s="1" t="s">
        <v>378</v>
      </c>
      <c r="B236" s="4" t="s">
        <v>394</v>
      </c>
      <c r="C236" s="3" t="s">
        <v>29</v>
      </c>
      <c r="D236" s="1">
        <v>2653365</v>
      </c>
      <c r="E236" s="1">
        <v>2657204</v>
      </c>
      <c r="F236" s="1">
        <f t="shared" si="6"/>
        <v>3840</v>
      </c>
      <c r="G236" s="1">
        <v>3840</v>
      </c>
      <c r="H236" s="2">
        <f t="shared" si="7"/>
        <v>1280</v>
      </c>
    </row>
    <row r="237" spans="1:8" x14ac:dyDescent="0.25">
      <c r="A237" s="1" t="s">
        <v>368</v>
      </c>
      <c r="B237" s="4" t="s">
        <v>398</v>
      </c>
      <c r="C237" s="3" t="s">
        <v>29</v>
      </c>
      <c r="D237" s="1">
        <v>3730495</v>
      </c>
      <c r="E237" s="1">
        <v>3735078</v>
      </c>
      <c r="F237" s="1">
        <f t="shared" si="6"/>
        <v>4584</v>
      </c>
      <c r="G237" s="1">
        <v>1956</v>
      </c>
      <c r="H237" s="2">
        <f t="shared" si="7"/>
        <v>652</v>
      </c>
    </row>
    <row r="238" spans="1:8" x14ac:dyDescent="0.25">
      <c r="A238" s="1" t="s">
        <v>35</v>
      </c>
      <c r="B238" s="4" t="s">
        <v>396</v>
      </c>
      <c r="C238" s="3" t="s">
        <v>29</v>
      </c>
      <c r="D238" s="1">
        <v>5839413</v>
      </c>
      <c r="E238" s="1">
        <v>5844075</v>
      </c>
      <c r="F238" s="1">
        <f t="shared" si="6"/>
        <v>4663</v>
      </c>
      <c r="G238" s="1">
        <v>3516</v>
      </c>
      <c r="H238" s="2">
        <f t="shared" si="7"/>
        <v>1172</v>
      </c>
    </row>
    <row r="239" spans="1:8" x14ac:dyDescent="0.25">
      <c r="A239" s="1" t="s">
        <v>287</v>
      </c>
      <c r="B239" s="4" t="s">
        <v>397</v>
      </c>
      <c r="C239" s="3" t="s">
        <v>29</v>
      </c>
      <c r="D239" s="1">
        <v>7245545</v>
      </c>
      <c r="E239" s="1">
        <v>7246483</v>
      </c>
      <c r="F239" s="1">
        <f t="shared" si="6"/>
        <v>939</v>
      </c>
      <c r="G239" s="1">
        <v>939</v>
      </c>
      <c r="H239" s="2">
        <f t="shared" si="7"/>
        <v>313</v>
      </c>
    </row>
    <row r="240" spans="1:8" x14ac:dyDescent="0.25">
      <c r="A240" s="1" t="s">
        <v>28</v>
      </c>
      <c r="B240" s="4" t="s">
        <v>396</v>
      </c>
      <c r="C240" s="3" t="s">
        <v>29</v>
      </c>
      <c r="D240" s="1">
        <v>12231171</v>
      </c>
      <c r="E240" s="1">
        <v>12236396</v>
      </c>
      <c r="F240" s="1">
        <f t="shared" si="6"/>
        <v>5226</v>
      </c>
      <c r="G240" s="1">
        <v>3162</v>
      </c>
      <c r="H240" s="2">
        <f t="shared" si="7"/>
        <v>1054</v>
      </c>
    </row>
    <row r="241" spans="1:8" x14ac:dyDescent="0.25">
      <c r="A241" s="1" t="s">
        <v>272</v>
      </c>
      <c r="B241" s="4" t="s">
        <v>393</v>
      </c>
      <c r="C241" s="3" t="s">
        <v>190</v>
      </c>
      <c r="D241" s="1">
        <v>4469223</v>
      </c>
      <c r="E241" s="1">
        <v>4475292</v>
      </c>
      <c r="F241" s="1">
        <f t="shared" si="6"/>
        <v>6070</v>
      </c>
      <c r="G241" s="1">
        <v>2904</v>
      </c>
      <c r="H241" s="2">
        <f t="shared" si="7"/>
        <v>968</v>
      </c>
    </row>
    <row r="242" spans="1:8" x14ac:dyDescent="0.25">
      <c r="A242" s="1" t="s">
        <v>189</v>
      </c>
      <c r="B242" s="4" t="s">
        <v>395</v>
      </c>
      <c r="C242" s="3" t="s">
        <v>190</v>
      </c>
      <c r="D242" s="1">
        <v>10096727</v>
      </c>
      <c r="E242" s="1">
        <v>10098541</v>
      </c>
      <c r="F242" s="1">
        <f t="shared" si="6"/>
        <v>1815</v>
      </c>
      <c r="G242" s="1">
        <v>1815</v>
      </c>
      <c r="H242" s="2">
        <f t="shared" si="7"/>
        <v>605</v>
      </c>
    </row>
    <row r="243" spans="1:8" x14ac:dyDescent="0.25">
      <c r="A243" s="1" t="s">
        <v>288</v>
      </c>
      <c r="B243" s="4" t="s">
        <v>394</v>
      </c>
      <c r="C243" s="3" t="s">
        <v>190</v>
      </c>
      <c r="D243" s="1">
        <v>11199863</v>
      </c>
      <c r="E243" s="1">
        <v>11204150</v>
      </c>
      <c r="F243" s="1">
        <f t="shared" si="6"/>
        <v>4288</v>
      </c>
      <c r="G243" s="1">
        <v>3744</v>
      </c>
      <c r="H243" s="2">
        <f t="shared" si="7"/>
        <v>1248</v>
      </c>
    </row>
    <row r="244" spans="1:8" x14ac:dyDescent="0.25">
      <c r="A244" s="1" t="s">
        <v>195</v>
      </c>
      <c r="B244" s="4" t="s">
        <v>394</v>
      </c>
      <c r="C244" s="3" t="s">
        <v>190</v>
      </c>
      <c r="D244" s="1">
        <v>12458977</v>
      </c>
      <c r="E244" s="1">
        <v>12461928</v>
      </c>
      <c r="F244" s="1">
        <f t="shared" si="6"/>
        <v>2952</v>
      </c>
      <c r="G244" s="1">
        <v>2952</v>
      </c>
      <c r="H244" s="2">
        <f t="shared" si="7"/>
        <v>984</v>
      </c>
    </row>
    <row r="245" spans="1:8" x14ac:dyDescent="0.25">
      <c r="A245" s="1" t="s">
        <v>194</v>
      </c>
      <c r="B245" s="4" t="s">
        <v>394</v>
      </c>
      <c r="C245" s="3" t="s">
        <v>190</v>
      </c>
      <c r="D245" s="1">
        <v>12516529</v>
      </c>
      <c r="E245" s="1">
        <v>12521352</v>
      </c>
      <c r="F245" s="1">
        <f t="shared" si="6"/>
        <v>4824</v>
      </c>
      <c r="G245" s="1">
        <v>2895</v>
      </c>
      <c r="H245" s="2">
        <f t="shared" si="7"/>
        <v>965</v>
      </c>
    </row>
    <row r="246" spans="1:8" x14ac:dyDescent="0.25">
      <c r="A246" s="1" t="s">
        <v>193</v>
      </c>
      <c r="B246" s="4" t="s">
        <v>395</v>
      </c>
      <c r="C246" s="3" t="s">
        <v>190</v>
      </c>
      <c r="D246" s="1">
        <v>13132264</v>
      </c>
      <c r="E246" s="1">
        <v>13137004</v>
      </c>
      <c r="F246" s="1">
        <f t="shared" si="6"/>
        <v>4741</v>
      </c>
      <c r="G246" s="1">
        <v>4212</v>
      </c>
      <c r="H246" s="2">
        <f t="shared" si="7"/>
        <v>1404</v>
      </c>
    </row>
    <row r="247" spans="1:8" x14ac:dyDescent="0.25">
      <c r="A247" s="1" t="s">
        <v>192</v>
      </c>
      <c r="B247" s="4" t="s">
        <v>395</v>
      </c>
      <c r="C247" s="3" t="s">
        <v>190</v>
      </c>
      <c r="D247" s="1">
        <v>13159544</v>
      </c>
      <c r="E247" s="1">
        <v>13165581</v>
      </c>
      <c r="F247" s="1">
        <f t="shared" si="6"/>
        <v>6038</v>
      </c>
      <c r="G247" s="1">
        <v>4158</v>
      </c>
      <c r="H247" s="2">
        <f t="shared" si="7"/>
        <v>1386</v>
      </c>
    </row>
    <row r="248" spans="1:8" x14ac:dyDescent="0.25">
      <c r="A248" s="1" t="s">
        <v>191</v>
      </c>
      <c r="B248" s="4" t="s">
        <v>394</v>
      </c>
      <c r="C248" s="3" t="s">
        <v>190</v>
      </c>
      <c r="D248" s="1">
        <v>13194741</v>
      </c>
      <c r="E248" s="1">
        <v>13199227</v>
      </c>
      <c r="F248" s="1">
        <f t="shared" si="6"/>
        <v>4487</v>
      </c>
      <c r="G248" s="1">
        <v>3225</v>
      </c>
      <c r="H248" s="2">
        <f t="shared" si="7"/>
        <v>1075</v>
      </c>
    </row>
    <row r="249" spans="1:8" x14ac:dyDescent="0.25">
      <c r="A249" s="1" t="s">
        <v>282</v>
      </c>
      <c r="B249" s="4" t="s">
        <v>395</v>
      </c>
      <c r="C249" s="3" t="s">
        <v>190</v>
      </c>
      <c r="D249" s="1">
        <v>14135760</v>
      </c>
      <c r="E249" s="1">
        <v>14138429</v>
      </c>
      <c r="F249" s="1">
        <f t="shared" si="6"/>
        <v>2670</v>
      </c>
      <c r="G249" s="1">
        <v>2112</v>
      </c>
      <c r="H249" s="2">
        <f t="shared" si="7"/>
        <v>704</v>
      </c>
    </row>
    <row r="250" spans="1:8" x14ac:dyDescent="0.25">
      <c r="A250" s="1" t="s">
        <v>328</v>
      </c>
      <c r="B250" s="4" t="s">
        <v>394</v>
      </c>
      <c r="C250" s="3" t="s">
        <v>190</v>
      </c>
      <c r="D250" s="1">
        <v>16745481</v>
      </c>
      <c r="E250" s="1">
        <v>16748348</v>
      </c>
      <c r="F250" s="1">
        <f t="shared" si="6"/>
        <v>2868</v>
      </c>
      <c r="G250" s="1">
        <v>2868</v>
      </c>
      <c r="H250" s="2">
        <f t="shared" si="7"/>
        <v>956</v>
      </c>
    </row>
    <row r="251" spans="1:8" x14ac:dyDescent="0.25">
      <c r="A251" s="1" t="s">
        <v>327</v>
      </c>
      <c r="B251" s="4" t="s">
        <v>393</v>
      </c>
      <c r="C251" s="3" t="s">
        <v>190</v>
      </c>
      <c r="D251" s="1">
        <v>16831692</v>
      </c>
      <c r="E251" s="1">
        <v>16833716</v>
      </c>
      <c r="F251" s="1">
        <f t="shared" si="6"/>
        <v>2025</v>
      </c>
      <c r="G251" s="1">
        <v>2025</v>
      </c>
      <c r="H251" s="2">
        <f t="shared" si="7"/>
        <v>675</v>
      </c>
    </row>
    <row r="252" spans="1:8" x14ac:dyDescent="0.25">
      <c r="A252" s="1" t="s">
        <v>326</v>
      </c>
      <c r="B252" s="4" t="s">
        <v>394</v>
      </c>
      <c r="C252" s="3" t="s">
        <v>190</v>
      </c>
      <c r="D252" s="1">
        <v>16850378</v>
      </c>
      <c r="E252" s="1">
        <v>16853296</v>
      </c>
      <c r="F252" s="1">
        <f t="shared" si="6"/>
        <v>2919</v>
      </c>
      <c r="G252" s="1">
        <v>2919</v>
      </c>
      <c r="H252" s="2">
        <f t="shared" si="7"/>
        <v>973</v>
      </c>
    </row>
    <row r="253" spans="1:8" x14ac:dyDescent="0.25">
      <c r="A253" s="1" t="s">
        <v>325</v>
      </c>
      <c r="B253" s="4" t="s">
        <v>395</v>
      </c>
      <c r="C253" s="3" t="s">
        <v>190</v>
      </c>
      <c r="D253" s="1">
        <v>16969243</v>
      </c>
      <c r="E253" s="1">
        <v>16984802</v>
      </c>
      <c r="F253" s="1">
        <f t="shared" si="6"/>
        <v>15560</v>
      </c>
      <c r="G253" s="1">
        <v>3516</v>
      </c>
      <c r="H253" s="2">
        <f t="shared" si="7"/>
        <v>1172</v>
      </c>
    </row>
    <row r="254" spans="1:8" x14ac:dyDescent="0.25">
      <c r="A254" s="1" t="s">
        <v>324</v>
      </c>
      <c r="B254" s="4" t="s">
        <v>393</v>
      </c>
      <c r="C254" s="3" t="s">
        <v>190</v>
      </c>
      <c r="D254" s="1">
        <v>17006917</v>
      </c>
      <c r="E254" s="1">
        <v>17010433</v>
      </c>
      <c r="F254" s="1">
        <f t="shared" si="6"/>
        <v>3517</v>
      </c>
      <c r="G254" s="1">
        <v>2274</v>
      </c>
      <c r="H254" s="2">
        <f t="shared" si="7"/>
        <v>758</v>
      </c>
    </row>
    <row r="255" spans="1:8" x14ac:dyDescent="0.25">
      <c r="A255" s="1" t="s">
        <v>323</v>
      </c>
      <c r="B255" s="4" t="s">
        <v>393</v>
      </c>
      <c r="C255" s="3" t="s">
        <v>190</v>
      </c>
      <c r="D255" s="1">
        <v>17020191</v>
      </c>
      <c r="E255" s="1">
        <v>17024059</v>
      </c>
      <c r="F255" s="1">
        <f t="shared" si="6"/>
        <v>3869</v>
      </c>
      <c r="G255" s="1">
        <v>1950</v>
      </c>
      <c r="H255" s="2">
        <f t="shared" si="7"/>
        <v>650</v>
      </c>
    </row>
    <row r="256" spans="1:8" x14ac:dyDescent="0.25">
      <c r="A256" s="1" t="s">
        <v>322</v>
      </c>
      <c r="B256" s="4" t="s">
        <v>393</v>
      </c>
      <c r="C256" s="3" t="s">
        <v>190</v>
      </c>
      <c r="D256" s="1">
        <v>17042227</v>
      </c>
      <c r="E256" s="1">
        <v>17045437</v>
      </c>
      <c r="F256" s="1">
        <f t="shared" si="6"/>
        <v>3211</v>
      </c>
      <c r="G256" s="1">
        <v>2475</v>
      </c>
      <c r="H256" s="2">
        <f t="shared" si="7"/>
        <v>825</v>
      </c>
    </row>
    <row r="257" spans="1:8" x14ac:dyDescent="0.25">
      <c r="A257" s="1" t="s">
        <v>321</v>
      </c>
      <c r="B257" s="4" t="s">
        <v>393</v>
      </c>
      <c r="C257" s="3" t="s">
        <v>190</v>
      </c>
      <c r="D257" s="1">
        <v>17069787</v>
      </c>
      <c r="E257" s="1">
        <v>17072931</v>
      </c>
      <c r="F257" s="1">
        <f t="shared" si="6"/>
        <v>3145</v>
      </c>
      <c r="G257" s="1">
        <v>2472</v>
      </c>
      <c r="H257" s="2">
        <f t="shared" si="7"/>
        <v>824</v>
      </c>
    </row>
    <row r="258" spans="1:8" x14ac:dyDescent="0.25">
      <c r="A258" s="1" t="s">
        <v>85</v>
      </c>
      <c r="B258" s="4" t="s">
        <v>394</v>
      </c>
      <c r="C258" s="3" t="s">
        <v>86</v>
      </c>
      <c r="D258" s="1">
        <v>928509</v>
      </c>
      <c r="E258" s="1">
        <v>934263</v>
      </c>
      <c r="F258" s="1">
        <f t="shared" ref="F258:F321" si="8">E258-D258+1</f>
        <v>5755</v>
      </c>
      <c r="G258" s="1">
        <v>2643</v>
      </c>
      <c r="H258" s="2">
        <f t="shared" ref="H258:H321" si="9">G258/3</f>
        <v>881</v>
      </c>
    </row>
    <row r="259" spans="1:8" ht="13.8" customHeight="1" x14ac:dyDescent="0.25">
      <c r="A259" s="1" t="s">
        <v>87</v>
      </c>
      <c r="B259" s="4" t="s">
        <v>394</v>
      </c>
      <c r="C259" s="3" t="s">
        <v>86</v>
      </c>
      <c r="D259" s="1">
        <v>986178</v>
      </c>
      <c r="E259" s="1">
        <v>996648</v>
      </c>
      <c r="F259" s="1">
        <f t="shared" si="8"/>
        <v>10471</v>
      </c>
      <c r="G259" s="1">
        <v>4581</v>
      </c>
      <c r="H259" s="2">
        <f t="shared" si="9"/>
        <v>1527</v>
      </c>
    </row>
    <row r="260" spans="1:8" x14ac:dyDescent="0.25">
      <c r="A260" s="1" t="s">
        <v>88</v>
      </c>
      <c r="B260" s="4" t="s">
        <v>393</v>
      </c>
      <c r="C260" s="3" t="s">
        <v>86</v>
      </c>
      <c r="D260" s="1">
        <v>1025197</v>
      </c>
      <c r="E260" s="1">
        <v>1026664</v>
      </c>
      <c r="F260" s="1">
        <f t="shared" si="8"/>
        <v>1468</v>
      </c>
      <c r="G260" s="1">
        <v>1404</v>
      </c>
      <c r="H260" s="2">
        <f t="shared" si="9"/>
        <v>468</v>
      </c>
    </row>
    <row r="261" spans="1:8" x14ac:dyDescent="0.25">
      <c r="A261" s="1" t="s">
        <v>181</v>
      </c>
      <c r="B261" s="4" t="s">
        <v>394</v>
      </c>
      <c r="C261" s="3" t="s">
        <v>86</v>
      </c>
      <c r="D261" s="1">
        <v>1403973</v>
      </c>
      <c r="E261" s="1">
        <v>1416697</v>
      </c>
      <c r="F261" s="1">
        <f t="shared" si="8"/>
        <v>12725</v>
      </c>
      <c r="G261" s="1">
        <v>8409</v>
      </c>
      <c r="H261" s="2">
        <f t="shared" si="9"/>
        <v>2803</v>
      </c>
    </row>
    <row r="262" spans="1:8" x14ac:dyDescent="0.25">
      <c r="A262" s="1" t="s">
        <v>182</v>
      </c>
      <c r="B262" s="4" t="s">
        <v>393</v>
      </c>
      <c r="C262" s="3" t="s">
        <v>86</v>
      </c>
      <c r="D262" s="1">
        <v>1445306</v>
      </c>
      <c r="E262" s="1">
        <v>1449623</v>
      </c>
      <c r="F262" s="1">
        <f t="shared" si="8"/>
        <v>4318</v>
      </c>
      <c r="G262" s="1">
        <v>4074</v>
      </c>
      <c r="H262" s="2">
        <f t="shared" si="9"/>
        <v>1358</v>
      </c>
    </row>
    <row r="263" spans="1:8" x14ac:dyDescent="0.25">
      <c r="A263" s="1" t="s">
        <v>156</v>
      </c>
      <c r="B263" s="4" t="s">
        <v>394</v>
      </c>
      <c r="C263" s="3" t="s">
        <v>86</v>
      </c>
      <c r="D263" s="1">
        <v>2535318</v>
      </c>
      <c r="E263" s="1">
        <v>2537993</v>
      </c>
      <c r="F263" s="1">
        <f t="shared" si="8"/>
        <v>2676</v>
      </c>
      <c r="G263" s="1">
        <v>2676</v>
      </c>
      <c r="H263" s="2">
        <f t="shared" si="9"/>
        <v>892</v>
      </c>
    </row>
    <row r="264" spans="1:8" x14ac:dyDescent="0.25">
      <c r="A264" s="1" t="s">
        <v>210</v>
      </c>
      <c r="B264" s="4" t="s">
        <v>397</v>
      </c>
      <c r="C264" s="3" t="s">
        <v>86</v>
      </c>
      <c r="D264" s="1">
        <v>8528016</v>
      </c>
      <c r="E264" s="1">
        <v>8530528</v>
      </c>
      <c r="F264" s="1">
        <f t="shared" si="8"/>
        <v>2513</v>
      </c>
      <c r="G264" s="1">
        <v>2115</v>
      </c>
      <c r="H264" s="2">
        <f t="shared" si="9"/>
        <v>705</v>
      </c>
    </row>
    <row r="265" spans="1:8" x14ac:dyDescent="0.25">
      <c r="A265" s="1" t="s">
        <v>209</v>
      </c>
      <c r="B265" s="4" t="s">
        <v>393</v>
      </c>
      <c r="C265" s="3" t="s">
        <v>86</v>
      </c>
      <c r="D265" s="1">
        <v>8536528</v>
      </c>
      <c r="E265" s="1">
        <v>8538255</v>
      </c>
      <c r="F265" s="1">
        <f t="shared" si="8"/>
        <v>1728</v>
      </c>
      <c r="G265" s="1">
        <v>1728</v>
      </c>
      <c r="H265" s="2">
        <f t="shared" si="9"/>
        <v>576</v>
      </c>
    </row>
    <row r="266" spans="1:8" x14ac:dyDescent="0.25">
      <c r="A266" s="1" t="s">
        <v>268</v>
      </c>
      <c r="B266" s="4" t="s">
        <v>393</v>
      </c>
      <c r="C266" s="3" t="s">
        <v>86</v>
      </c>
      <c r="D266" s="1">
        <v>20522290</v>
      </c>
      <c r="E266" s="1">
        <v>20525531</v>
      </c>
      <c r="F266" s="1">
        <f t="shared" si="8"/>
        <v>3242</v>
      </c>
      <c r="G266" s="1">
        <v>2337</v>
      </c>
      <c r="H266" s="2">
        <f t="shared" si="9"/>
        <v>779</v>
      </c>
    </row>
    <row r="267" spans="1:8" x14ac:dyDescent="0.25">
      <c r="A267" s="1" t="s">
        <v>13</v>
      </c>
      <c r="B267" s="4" t="s">
        <v>396</v>
      </c>
      <c r="C267" s="3" t="s">
        <v>14</v>
      </c>
      <c r="D267" s="1">
        <v>11510</v>
      </c>
      <c r="E267" s="1">
        <v>18152</v>
      </c>
      <c r="F267" s="1">
        <f t="shared" si="8"/>
        <v>6643</v>
      </c>
      <c r="G267" s="1">
        <v>3549</v>
      </c>
      <c r="H267" s="2">
        <f t="shared" si="9"/>
        <v>1183</v>
      </c>
    </row>
    <row r="268" spans="1:8" x14ac:dyDescent="0.25">
      <c r="A268" s="1" t="s">
        <v>15</v>
      </c>
      <c r="B268" s="4" t="s">
        <v>393</v>
      </c>
      <c r="C268" s="3" t="s">
        <v>16</v>
      </c>
      <c r="D268" s="1">
        <v>5445</v>
      </c>
      <c r="E268" s="1">
        <v>9167</v>
      </c>
      <c r="F268" s="1">
        <f t="shared" si="8"/>
        <v>3723</v>
      </c>
      <c r="G268" s="1">
        <v>3723</v>
      </c>
      <c r="H268" s="2">
        <f t="shared" si="9"/>
        <v>1241</v>
      </c>
    </row>
    <row r="269" spans="1:8" x14ac:dyDescent="0.25">
      <c r="A269" s="1" t="s">
        <v>17</v>
      </c>
      <c r="B269" s="4" t="s">
        <v>393</v>
      </c>
      <c r="C269" s="3" t="s">
        <v>16</v>
      </c>
      <c r="D269" s="1">
        <v>116219</v>
      </c>
      <c r="E269" s="1">
        <v>122001</v>
      </c>
      <c r="F269" s="1">
        <f t="shared" si="8"/>
        <v>5783</v>
      </c>
      <c r="G269" s="1">
        <v>4110</v>
      </c>
      <c r="H269" s="2">
        <f t="shared" si="9"/>
        <v>1370</v>
      </c>
    </row>
    <row r="270" spans="1:8" x14ac:dyDescent="0.25">
      <c r="A270" s="1" t="s">
        <v>18</v>
      </c>
      <c r="B270" s="4" t="s">
        <v>393</v>
      </c>
      <c r="C270" s="3" t="s">
        <v>19</v>
      </c>
      <c r="D270" s="1">
        <v>1312</v>
      </c>
      <c r="E270" s="1">
        <v>5199</v>
      </c>
      <c r="F270" s="1">
        <f t="shared" si="8"/>
        <v>3888</v>
      </c>
      <c r="G270" s="1">
        <v>2427</v>
      </c>
      <c r="H270" s="2">
        <f t="shared" si="9"/>
        <v>809</v>
      </c>
    </row>
    <row r="271" spans="1:8" x14ac:dyDescent="0.25">
      <c r="A271" s="1" t="s">
        <v>20</v>
      </c>
      <c r="B271" s="4" t="s">
        <v>394</v>
      </c>
      <c r="C271" s="3" t="s">
        <v>19</v>
      </c>
      <c r="D271" s="1">
        <v>27369</v>
      </c>
      <c r="E271" s="1">
        <v>33535</v>
      </c>
      <c r="F271" s="1">
        <f t="shared" si="8"/>
        <v>6167</v>
      </c>
      <c r="G271" s="1">
        <v>2649</v>
      </c>
      <c r="H271" s="2">
        <f t="shared" si="9"/>
        <v>883</v>
      </c>
    </row>
    <row r="272" spans="1:8" x14ac:dyDescent="0.25">
      <c r="A272" s="1" t="s">
        <v>32</v>
      </c>
      <c r="B272" s="4" t="s">
        <v>394</v>
      </c>
      <c r="C272" s="3" t="s">
        <v>33</v>
      </c>
      <c r="D272" s="1">
        <v>73524</v>
      </c>
      <c r="E272" s="1">
        <v>76867</v>
      </c>
      <c r="F272" s="1">
        <f t="shared" si="8"/>
        <v>3344</v>
      </c>
      <c r="G272" s="1">
        <v>2889</v>
      </c>
      <c r="H272" s="2">
        <f t="shared" si="9"/>
        <v>963</v>
      </c>
    </row>
    <row r="273" spans="1:8" x14ac:dyDescent="0.25">
      <c r="A273" s="1" t="s">
        <v>34</v>
      </c>
      <c r="B273" s="4" t="s">
        <v>394</v>
      </c>
      <c r="C273" s="3" t="s">
        <v>33</v>
      </c>
      <c r="D273" s="1">
        <v>94148</v>
      </c>
      <c r="E273" s="1">
        <v>100518</v>
      </c>
      <c r="F273" s="1">
        <f t="shared" si="8"/>
        <v>6371</v>
      </c>
      <c r="G273" s="1">
        <v>4569</v>
      </c>
      <c r="H273" s="2">
        <f t="shared" si="9"/>
        <v>1523</v>
      </c>
    </row>
    <row r="274" spans="1:8" x14ac:dyDescent="0.25">
      <c r="A274" s="1" t="s">
        <v>36</v>
      </c>
      <c r="B274" s="4" t="s">
        <v>394</v>
      </c>
      <c r="C274" s="3" t="s">
        <v>37</v>
      </c>
      <c r="D274" s="1">
        <v>19614</v>
      </c>
      <c r="E274" s="1">
        <v>22325</v>
      </c>
      <c r="F274" s="1">
        <f t="shared" si="8"/>
        <v>2712</v>
      </c>
      <c r="G274" s="1">
        <v>2712</v>
      </c>
      <c r="H274" s="2">
        <f t="shared" si="9"/>
        <v>904</v>
      </c>
    </row>
    <row r="275" spans="1:8" x14ac:dyDescent="0.25">
      <c r="A275" s="1" t="s">
        <v>38</v>
      </c>
      <c r="B275" s="4" t="s">
        <v>394</v>
      </c>
      <c r="C275" s="3" t="s">
        <v>37</v>
      </c>
      <c r="D275" s="1">
        <v>93335</v>
      </c>
      <c r="E275" s="1">
        <v>96070</v>
      </c>
      <c r="F275" s="1">
        <f t="shared" si="8"/>
        <v>2736</v>
      </c>
      <c r="G275" s="1">
        <v>2736</v>
      </c>
      <c r="H275" s="2">
        <f t="shared" si="9"/>
        <v>912</v>
      </c>
    </row>
    <row r="276" spans="1:8" x14ac:dyDescent="0.25">
      <c r="A276" s="1" t="s">
        <v>39</v>
      </c>
      <c r="B276" s="4" t="s">
        <v>394</v>
      </c>
      <c r="C276" s="3" t="s">
        <v>40</v>
      </c>
      <c r="D276" s="1">
        <v>4752</v>
      </c>
      <c r="E276" s="1">
        <v>11177</v>
      </c>
      <c r="F276" s="1">
        <f t="shared" si="8"/>
        <v>6426</v>
      </c>
      <c r="G276" s="1">
        <v>3279</v>
      </c>
      <c r="H276" s="2">
        <f t="shared" si="9"/>
        <v>1093</v>
      </c>
    </row>
    <row r="277" spans="1:8" x14ac:dyDescent="0.25">
      <c r="A277" s="1" t="s">
        <v>41</v>
      </c>
      <c r="B277" s="4" t="s">
        <v>395</v>
      </c>
      <c r="C277" s="3" t="s">
        <v>40</v>
      </c>
      <c r="D277" s="1">
        <v>49240</v>
      </c>
      <c r="E277" s="1">
        <v>60749</v>
      </c>
      <c r="F277" s="1">
        <f t="shared" si="8"/>
        <v>11510</v>
      </c>
      <c r="G277" s="1">
        <v>1470</v>
      </c>
      <c r="H277" s="2">
        <f t="shared" si="9"/>
        <v>490</v>
      </c>
    </row>
    <row r="278" spans="1:8" x14ac:dyDescent="0.25">
      <c r="A278" s="1" t="s">
        <v>42</v>
      </c>
      <c r="B278" s="4" t="s">
        <v>393</v>
      </c>
      <c r="C278" s="3" t="s">
        <v>40</v>
      </c>
      <c r="D278" s="1">
        <v>69502</v>
      </c>
      <c r="E278" s="1">
        <v>74576</v>
      </c>
      <c r="F278" s="1">
        <f t="shared" si="8"/>
        <v>5075</v>
      </c>
      <c r="G278" s="1">
        <v>3546</v>
      </c>
      <c r="H278" s="2">
        <f t="shared" si="9"/>
        <v>1182</v>
      </c>
    </row>
    <row r="279" spans="1:8" x14ac:dyDescent="0.25">
      <c r="A279" s="1" t="s">
        <v>51</v>
      </c>
      <c r="B279" s="4" t="s">
        <v>393</v>
      </c>
      <c r="C279" s="3" t="s">
        <v>52</v>
      </c>
      <c r="D279" s="1">
        <v>14668</v>
      </c>
      <c r="E279" s="1">
        <v>21052</v>
      </c>
      <c r="F279" s="1">
        <f t="shared" si="8"/>
        <v>6385</v>
      </c>
      <c r="G279" s="1">
        <v>2664</v>
      </c>
      <c r="H279" s="2">
        <f t="shared" si="9"/>
        <v>888</v>
      </c>
    </row>
    <row r="280" spans="1:8" x14ac:dyDescent="0.25">
      <c r="A280" s="1" t="s">
        <v>53</v>
      </c>
      <c r="B280" s="4" t="s">
        <v>393</v>
      </c>
      <c r="C280" s="3" t="s">
        <v>52</v>
      </c>
      <c r="D280" s="1">
        <v>50788</v>
      </c>
      <c r="E280" s="1">
        <v>53951</v>
      </c>
      <c r="F280" s="1">
        <f t="shared" si="8"/>
        <v>3164</v>
      </c>
      <c r="G280" s="1">
        <v>2517</v>
      </c>
      <c r="H280" s="2">
        <f t="shared" si="9"/>
        <v>839</v>
      </c>
    </row>
    <row r="281" spans="1:8" x14ac:dyDescent="0.25">
      <c r="A281" s="1" t="s">
        <v>54</v>
      </c>
      <c r="B281" s="4" t="s">
        <v>393</v>
      </c>
      <c r="C281" s="3" t="s">
        <v>52</v>
      </c>
      <c r="D281" s="1">
        <v>78029</v>
      </c>
      <c r="E281" s="1">
        <v>82326</v>
      </c>
      <c r="F281" s="1">
        <f t="shared" si="8"/>
        <v>4298</v>
      </c>
      <c r="G281" s="1">
        <v>2406</v>
      </c>
      <c r="H281" s="2">
        <f t="shared" si="9"/>
        <v>802</v>
      </c>
    </row>
    <row r="282" spans="1:8" x14ac:dyDescent="0.25">
      <c r="A282" s="1" t="s">
        <v>55</v>
      </c>
      <c r="B282" s="4" t="s">
        <v>394</v>
      </c>
      <c r="C282" s="3" t="s">
        <v>56</v>
      </c>
      <c r="D282" s="1">
        <v>5012</v>
      </c>
      <c r="E282" s="1">
        <v>9303</v>
      </c>
      <c r="F282" s="1">
        <f t="shared" si="8"/>
        <v>4292</v>
      </c>
      <c r="G282" s="1">
        <v>1827</v>
      </c>
      <c r="H282" s="2">
        <f t="shared" si="9"/>
        <v>609</v>
      </c>
    </row>
    <row r="283" spans="1:8" x14ac:dyDescent="0.25">
      <c r="A283" s="1" t="s">
        <v>57</v>
      </c>
      <c r="B283" s="4" t="s">
        <v>398</v>
      </c>
      <c r="C283" s="3" t="s">
        <v>56</v>
      </c>
      <c r="D283" s="1">
        <v>67356</v>
      </c>
      <c r="E283" s="1">
        <v>68766</v>
      </c>
      <c r="F283" s="1">
        <f t="shared" si="8"/>
        <v>1411</v>
      </c>
      <c r="G283" s="1">
        <v>597</v>
      </c>
      <c r="H283" s="2">
        <f t="shared" si="9"/>
        <v>199</v>
      </c>
    </row>
    <row r="284" spans="1:8" x14ac:dyDescent="0.25">
      <c r="A284" s="1" t="s">
        <v>60</v>
      </c>
      <c r="B284" s="4" t="s">
        <v>393</v>
      </c>
      <c r="C284" s="3" t="s">
        <v>61</v>
      </c>
      <c r="D284" s="1">
        <v>1247</v>
      </c>
      <c r="E284" s="1">
        <v>4102</v>
      </c>
      <c r="F284" s="1">
        <f t="shared" si="8"/>
        <v>2856</v>
      </c>
      <c r="G284" s="1">
        <v>2856</v>
      </c>
      <c r="H284" s="2">
        <f t="shared" si="9"/>
        <v>952</v>
      </c>
    </row>
    <row r="285" spans="1:8" x14ac:dyDescent="0.25">
      <c r="A285" s="1" t="s">
        <v>65</v>
      </c>
      <c r="B285" s="4" t="s">
        <v>397</v>
      </c>
      <c r="C285" s="3" t="s">
        <v>66</v>
      </c>
      <c r="D285" s="1">
        <v>42446</v>
      </c>
      <c r="E285" s="1">
        <v>43825</v>
      </c>
      <c r="F285" s="1">
        <f t="shared" si="8"/>
        <v>1380</v>
      </c>
      <c r="G285" s="1">
        <v>1380</v>
      </c>
      <c r="H285" s="2">
        <f t="shared" si="9"/>
        <v>460</v>
      </c>
    </row>
    <row r="286" spans="1:8" x14ac:dyDescent="0.25">
      <c r="A286" s="1" t="s">
        <v>67</v>
      </c>
      <c r="B286" s="4" t="s">
        <v>395</v>
      </c>
      <c r="C286" s="3" t="s">
        <v>66</v>
      </c>
      <c r="D286" s="1">
        <v>46906</v>
      </c>
      <c r="E286" s="1">
        <v>48048</v>
      </c>
      <c r="F286" s="1">
        <f t="shared" si="8"/>
        <v>1143</v>
      </c>
      <c r="G286" s="1">
        <v>1143</v>
      </c>
      <c r="H286" s="2">
        <f t="shared" si="9"/>
        <v>381</v>
      </c>
    </row>
    <row r="287" spans="1:8" x14ac:dyDescent="0.25">
      <c r="A287" s="1" t="s">
        <v>69</v>
      </c>
      <c r="B287" s="4" t="s">
        <v>393</v>
      </c>
      <c r="C287" s="3" t="s">
        <v>70</v>
      </c>
      <c r="D287" s="1">
        <v>20416</v>
      </c>
      <c r="E287" s="1">
        <v>23525</v>
      </c>
      <c r="F287" s="1">
        <f t="shared" si="8"/>
        <v>3110</v>
      </c>
      <c r="G287" s="1">
        <v>1542</v>
      </c>
      <c r="H287" s="2">
        <f t="shared" si="9"/>
        <v>514</v>
      </c>
    </row>
    <row r="288" spans="1:8" x14ac:dyDescent="0.25">
      <c r="A288" s="1" t="s">
        <v>71</v>
      </c>
      <c r="B288" s="4" t="s">
        <v>393</v>
      </c>
      <c r="C288" s="3" t="s">
        <v>70</v>
      </c>
      <c r="D288" s="1">
        <v>35180</v>
      </c>
      <c r="E288" s="1">
        <v>38289</v>
      </c>
      <c r="F288" s="1">
        <f t="shared" si="8"/>
        <v>3110</v>
      </c>
      <c r="G288" s="1">
        <v>1542</v>
      </c>
      <c r="H288" s="2">
        <f t="shared" si="9"/>
        <v>514</v>
      </c>
    </row>
    <row r="289" spans="1:8" x14ac:dyDescent="0.25">
      <c r="A289" s="1" t="s">
        <v>74</v>
      </c>
      <c r="B289" s="4" t="s">
        <v>394</v>
      </c>
      <c r="C289" s="3" t="s">
        <v>75</v>
      </c>
      <c r="D289" s="1">
        <v>30725</v>
      </c>
      <c r="E289" s="1">
        <v>36226</v>
      </c>
      <c r="F289" s="1">
        <f t="shared" si="8"/>
        <v>5502</v>
      </c>
      <c r="G289" s="1">
        <v>3171</v>
      </c>
      <c r="H289" s="2">
        <f t="shared" si="9"/>
        <v>1057</v>
      </c>
    </row>
    <row r="290" spans="1:8" x14ac:dyDescent="0.25">
      <c r="A290" s="1" t="s">
        <v>80</v>
      </c>
      <c r="B290" s="4" t="s">
        <v>393</v>
      </c>
      <c r="C290" s="3" t="s">
        <v>81</v>
      </c>
      <c r="D290" s="1">
        <v>10647</v>
      </c>
      <c r="E290" s="1">
        <v>13416</v>
      </c>
      <c r="F290" s="1">
        <f t="shared" si="8"/>
        <v>2770</v>
      </c>
      <c r="G290" s="1">
        <v>2529</v>
      </c>
      <c r="H290" s="2">
        <f t="shared" si="9"/>
        <v>843</v>
      </c>
    </row>
    <row r="291" spans="1:8" x14ac:dyDescent="0.25">
      <c r="A291" s="1" t="s">
        <v>90</v>
      </c>
      <c r="B291" s="4" t="s">
        <v>394</v>
      </c>
      <c r="C291" s="3" t="s">
        <v>91</v>
      </c>
      <c r="D291" s="1">
        <v>1870</v>
      </c>
      <c r="E291" s="1">
        <v>6214</v>
      </c>
      <c r="F291" s="1">
        <f t="shared" si="8"/>
        <v>4345</v>
      </c>
      <c r="G291" s="1">
        <v>3081</v>
      </c>
      <c r="H291" s="2">
        <f t="shared" si="9"/>
        <v>1027</v>
      </c>
    </row>
    <row r="292" spans="1:8" x14ac:dyDescent="0.25">
      <c r="A292" s="1" t="s">
        <v>93</v>
      </c>
      <c r="B292" s="4" t="s">
        <v>396</v>
      </c>
      <c r="C292" s="3" t="s">
        <v>94</v>
      </c>
      <c r="D292" s="1">
        <v>2222</v>
      </c>
      <c r="E292" s="1">
        <v>7562</v>
      </c>
      <c r="F292" s="1">
        <f t="shared" si="8"/>
        <v>5341</v>
      </c>
      <c r="G292" s="1">
        <v>3120</v>
      </c>
      <c r="H292" s="2">
        <f t="shared" si="9"/>
        <v>1040</v>
      </c>
    </row>
    <row r="293" spans="1:8" x14ac:dyDescent="0.25">
      <c r="A293" s="1" t="s">
        <v>95</v>
      </c>
      <c r="B293" s="4" t="s">
        <v>393</v>
      </c>
      <c r="C293" s="3" t="s">
        <v>96</v>
      </c>
      <c r="D293" s="1">
        <v>3510</v>
      </c>
      <c r="E293" s="1">
        <v>6687</v>
      </c>
      <c r="F293" s="1">
        <f t="shared" si="8"/>
        <v>3178</v>
      </c>
      <c r="G293" s="1">
        <v>2454</v>
      </c>
      <c r="H293" s="2">
        <f t="shared" si="9"/>
        <v>818</v>
      </c>
    </row>
    <row r="294" spans="1:8" x14ac:dyDescent="0.25">
      <c r="A294" s="1" t="s">
        <v>105</v>
      </c>
      <c r="B294" s="4" t="s">
        <v>394</v>
      </c>
      <c r="C294" s="3" t="s">
        <v>106</v>
      </c>
      <c r="D294" s="1">
        <v>8233</v>
      </c>
      <c r="E294" s="1">
        <v>12145</v>
      </c>
      <c r="F294" s="1">
        <f t="shared" si="8"/>
        <v>3913</v>
      </c>
      <c r="G294" s="1">
        <v>3441</v>
      </c>
      <c r="H294" s="2">
        <f t="shared" si="9"/>
        <v>1147</v>
      </c>
    </row>
    <row r="295" spans="1:8" x14ac:dyDescent="0.25">
      <c r="A295" s="1" t="s">
        <v>123</v>
      </c>
      <c r="B295" s="4" t="s">
        <v>393</v>
      </c>
      <c r="C295" s="3" t="s">
        <v>124</v>
      </c>
      <c r="D295" s="1">
        <v>295025</v>
      </c>
      <c r="E295" s="1">
        <v>297887</v>
      </c>
      <c r="F295" s="1">
        <f t="shared" si="8"/>
        <v>2863</v>
      </c>
      <c r="G295" s="1">
        <v>2646</v>
      </c>
      <c r="H295" s="2">
        <f t="shared" si="9"/>
        <v>882</v>
      </c>
    </row>
    <row r="296" spans="1:8" x14ac:dyDescent="0.25">
      <c r="A296" s="1" t="s">
        <v>157</v>
      </c>
      <c r="B296" s="4" t="s">
        <v>394</v>
      </c>
      <c r="C296" s="3" t="s">
        <v>158</v>
      </c>
      <c r="D296" s="1">
        <v>5979</v>
      </c>
      <c r="E296" s="1">
        <v>8477</v>
      </c>
      <c r="F296" s="1">
        <f t="shared" si="8"/>
        <v>2499</v>
      </c>
      <c r="G296" s="1">
        <v>1218</v>
      </c>
      <c r="H296" s="2">
        <f t="shared" si="9"/>
        <v>406</v>
      </c>
    </row>
    <row r="297" spans="1:8" x14ac:dyDescent="0.25">
      <c r="A297" s="1" t="s">
        <v>159</v>
      </c>
      <c r="B297" s="4" t="s">
        <v>394</v>
      </c>
      <c r="C297" s="3" t="s">
        <v>158</v>
      </c>
      <c r="D297" s="1">
        <v>29618</v>
      </c>
      <c r="E297" s="1">
        <v>32116</v>
      </c>
      <c r="F297" s="1">
        <f t="shared" si="8"/>
        <v>2499</v>
      </c>
      <c r="G297" s="1">
        <v>2499</v>
      </c>
      <c r="H297" s="2">
        <f t="shared" si="9"/>
        <v>833</v>
      </c>
    </row>
    <row r="298" spans="1:8" x14ac:dyDescent="0.25">
      <c r="A298" s="1" t="s">
        <v>160</v>
      </c>
      <c r="B298" s="4" t="s">
        <v>394</v>
      </c>
      <c r="C298" s="3" t="s">
        <v>158</v>
      </c>
      <c r="D298" s="1">
        <v>149547</v>
      </c>
      <c r="E298" s="1">
        <v>152150</v>
      </c>
      <c r="F298" s="1">
        <f t="shared" si="8"/>
        <v>2604</v>
      </c>
      <c r="G298" s="1">
        <v>2604</v>
      </c>
      <c r="H298" s="2">
        <f t="shared" si="9"/>
        <v>868</v>
      </c>
    </row>
    <row r="299" spans="1:8" x14ac:dyDescent="0.25">
      <c r="A299" s="1" t="s">
        <v>161</v>
      </c>
      <c r="B299" s="4" t="s">
        <v>394</v>
      </c>
      <c r="C299" s="3" t="s">
        <v>158</v>
      </c>
      <c r="D299" s="1">
        <v>218368</v>
      </c>
      <c r="E299" s="1">
        <v>220869</v>
      </c>
      <c r="F299" s="1">
        <f t="shared" si="8"/>
        <v>2502</v>
      </c>
      <c r="G299" s="1">
        <v>2502</v>
      </c>
      <c r="H299" s="2">
        <f t="shared" si="9"/>
        <v>834</v>
      </c>
    </row>
    <row r="300" spans="1:8" x14ac:dyDescent="0.25">
      <c r="A300" s="1" t="s">
        <v>162</v>
      </c>
      <c r="B300" s="4" t="s">
        <v>394</v>
      </c>
      <c r="C300" s="3" t="s">
        <v>158</v>
      </c>
      <c r="D300" s="1">
        <v>342166</v>
      </c>
      <c r="E300" s="1">
        <v>344667</v>
      </c>
      <c r="F300" s="1">
        <f t="shared" si="8"/>
        <v>2502</v>
      </c>
      <c r="G300" s="1">
        <v>2502</v>
      </c>
      <c r="H300" s="2">
        <f t="shared" si="9"/>
        <v>834</v>
      </c>
    </row>
    <row r="301" spans="1:8" x14ac:dyDescent="0.25">
      <c r="A301" s="1" t="s">
        <v>163</v>
      </c>
      <c r="B301" s="4" t="s">
        <v>395</v>
      </c>
      <c r="C301" s="3" t="s">
        <v>158</v>
      </c>
      <c r="D301" s="1">
        <v>392977</v>
      </c>
      <c r="E301" s="1">
        <v>394634</v>
      </c>
      <c r="F301" s="1">
        <f t="shared" si="8"/>
        <v>1658</v>
      </c>
      <c r="G301" s="1">
        <v>1605</v>
      </c>
      <c r="H301" s="2">
        <f t="shared" si="9"/>
        <v>535</v>
      </c>
    </row>
    <row r="302" spans="1:8" x14ac:dyDescent="0.25">
      <c r="A302" s="1" t="s">
        <v>164</v>
      </c>
      <c r="B302" s="4" t="s">
        <v>394</v>
      </c>
      <c r="C302" s="3" t="s">
        <v>158</v>
      </c>
      <c r="D302" s="1">
        <v>411212</v>
      </c>
      <c r="E302" s="1">
        <v>413731</v>
      </c>
      <c r="F302" s="1">
        <f t="shared" si="8"/>
        <v>2520</v>
      </c>
      <c r="G302" s="1">
        <v>2520</v>
      </c>
      <c r="H302" s="2">
        <f t="shared" si="9"/>
        <v>840</v>
      </c>
    </row>
    <row r="303" spans="1:8" x14ac:dyDescent="0.25">
      <c r="A303" s="1" t="s">
        <v>165</v>
      </c>
      <c r="B303" s="4" t="s">
        <v>394</v>
      </c>
      <c r="C303" s="3" t="s">
        <v>158</v>
      </c>
      <c r="D303" s="1">
        <v>530332</v>
      </c>
      <c r="E303" s="1">
        <v>532830</v>
      </c>
      <c r="F303" s="1">
        <f t="shared" si="8"/>
        <v>2499</v>
      </c>
      <c r="G303" s="1">
        <v>2499</v>
      </c>
      <c r="H303" s="2">
        <f t="shared" si="9"/>
        <v>833</v>
      </c>
    </row>
    <row r="304" spans="1:8" x14ac:dyDescent="0.25">
      <c r="A304" s="1" t="s">
        <v>166</v>
      </c>
      <c r="B304" s="4" t="s">
        <v>394</v>
      </c>
      <c r="C304" s="3" t="s">
        <v>158</v>
      </c>
      <c r="D304" s="1">
        <v>553673</v>
      </c>
      <c r="E304" s="1">
        <v>556171</v>
      </c>
      <c r="F304" s="1">
        <f t="shared" si="8"/>
        <v>2499</v>
      </c>
      <c r="G304" s="1">
        <v>1218</v>
      </c>
      <c r="H304" s="2">
        <f t="shared" si="9"/>
        <v>406</v>
      </c>
    </row>
    <row r="305" spans="1:8" x14ac:dyDescent="0.25">
      <c r="A305" s="1" t="s">
        <v>217</v>
      </c>
      <c r="B305" s="4" t="s">
        <v>393</v>
      </c>
      <c r="C305" s="3" t="s">
        <v>218</v>
      </c>
      <c r="D305" s="1">
        <v>226616</v>
      </c>
      <c r="E305" s="1">
        <v>235443</v>
      </c>
      <c r="F305" s="1">
        <f t="shared" si="8"/>
        <v>8828</v>
      </c>
      <c r="G305" s="1">
        <v>5127</v>
      </c>
      <c r="H305" s="2">
        <f t="shared" si="9"/>
        <v>1709</v>
      </c>
    </row>
    <row r="306" spans="1:8" x14ac:dyDescent="0.25">
      <c r="A306" s="1" t="s">
        <v>219</v>
      </c>
      <c r="B306" s="4" t="s">
        <v>395</v>
      </c>
      <c r="C306" s="3" t="s">
        <v>218</v>
      </c>
      <c r="D306" s="1">
        <v>244415</v>
      </c>
      <c r="E306" s="1">
        <v>245260</v>
      </c>
      <c r="F306" s="1">
        <f t="shared" si="8"/>
        <v>846</v>
      </c>
      <c r="G306" s="1">
        <v>846</v>
      </c>
      <c r="H306" s="2">
        <f t="shared" si="9"/>
        <v>282</v>
      </c>
    </row>
    <row r="307" spans="1:8" x14ac:dyDescent="0.25">
      <c r="A307" s="1" t="s">
        <v>220</v>
      </c>
      <c r="B307" s="4" t="s">
        <v>397</v>
      </c>
      <c r="C307" s="3" t="s">
        <v>218</v>
      </c>
      <c r="D307" s="1">
        <v>254005</v>
      </c>
      <c r="E307" s="1">
        <v>254815</v>
      </c>
      <c r="F307" s="1">
        <f t="shared" si="8"/>
        <v>811</v>
      </c>
      <c r="G307" s="1">
        <v>408</v>
      </c>
      <c r="H307" s="2">
        <f t="shared" si="9"/>
        <v>136</v>
      </c>
    </row>
    <row r="308" spans="1:8" x14ac:dyDescent="0.25">
      <c r="A308" s="1" t="s">
        <v>221</v>
      </c>
      <c r="B308" s="4" t="s">
        <v>393</v>
      </c>
      <c r="C308" s="3" t="s">
        <v>218</v>
      </c>
      <c r="D308" s="1">
        <v>262134</v>
      </c>
      <c r="E308" s="1">
        <v>266158</v>
      </c>
      <c r="F308" s="1">
        <f t="shared" si="8"/>
        <v>4025</v>
      </c>
      <c r="G308" s="1">
        <v>3585</v>
      </c>
      <c r="H308" s="2">
        <f t="shared" si="9"/>
        <v>1195</v>
      </c>
    </row>
    <row r="309" spans="1:8" x14ac:dyDescent="0.25">
      <c r="A309" s="1" t="s">
        <v>257</v>
      </c>
      <c r="B309" s="4" t="s">
        <v>394</v>
      </c>
      <c r="C309" s="3" t="s">
        <v>258</v>
      </c>
      <c r="D309" s="1">
        <v>57213</v>
      </c>
      <c r="E309" s="1">
        <v>59717</v>
      </c>
      <c r="F309" s="1">
        <f t="shared" si="8"/>
        <v>2505</v>
      </c>
      <c r="G309" s="1">
        <v>2505</v>
      </c>
      <c r="H309" s="2">
        <f t="shared" si="9"/>
        <v>835</v>
      </c>
    </row>
    <row r="310" spans="1:8" x14ac:dyDescent="0.25">
      <c r="A310" s="1" t="s">
        <v>259</v>
      </c>
      <c r="B310" s="4" t="s">
        <v>394</v>
      </c>
      <c r="C310" s="3" t="s">
        <v>258</v>
      </c>
      <c r="D310" s="1">
        <v>81615</v>
      </c>
      <c r="E310" s="1">
        <v>84116</v>
      </c>
      <c r="F310" s="1">
        <f t="shared" si="8"/>
        <v>2502</v>
      </c>
      <c r="G310" s="1">
        <v>2502</v>
      </c>
      <c r="H310" s="2">
        <f t="shared" si="9"/>
        <v>834</v>
      </c>
    </row>
    <row r="311" spans="1:8" x14ac:dyDescent="0.25">
      <c r="A311" s="1" t="s">
        <v>260</v>
      </c>
      <c r="B311" s="4" t="s">
        <v>394</v>
      </c>
      <c r="C311" s="3" t="s">
        <v>258</v>
      </c>
      <c r="D311" s="1">
        <v>146946</v>
      </c>
      <c r="E311" s="1">
        <v>149429</v>
      </c>
      <c r="F311" s="1">
        <f t="shared" si="8"/>
        <v>2484</v>
      </c>
      <c r="G311" s="1">
        <v>2484</v>
      </c>
      <c r="H311" s="2">
        <f t="shared" si="9"/>
        <v>828</v>
      </c>
    </row>
    <row r="312" spans="1:8" x14ac:dyDescent="0.25">
      <c r="A312" s="1" t="s">
        <v>261</v>
      </c>
      <c r="B312" s="4" t="s">
        <v>394</v>
      </c>
      <c r="C312" s="3" t="s">
        <v>258</v>
      </c>
      <c r="D312" s="1">
        <v>156050</v>
      </c>
      <c r="E312" s="1">
        <v>158548</v>
      </c>
      <c r="F312" s="1">
        <f t="shared" si="8"/>
        <v>2499</v>
      </c>
      <c r="G312" s="1">
        <v>2499</v>
      </c>
      <c r="H312" s="2">
        <f t="shared" si="9"/>
        <v>833</v>
      </c>
    </row>
    <row r="313" spans="1:8" x14ac:dyDescent="0.25">
      <c r="A313" s="1" t="s">
        <v>283</v>
      </c>
      <c r="B313" s="4" t="s">
        <v>393</v>
      </c>
      <c r="C313" s="3" t="s">
        <v>284</v>
      </c>
      <c r="D313" s="1">
        <v>7423</v>
      </c>
      <c r="E313" s="1">
        <v>58594</v>
      </c>
      <c r="F313" s="1">
        <f t="shared" si="8"/>
        <v>51172</v>
      </c>
      <c r="G313" s="1">
        <v>4701</v>
      </c>
      <c r="H313" s="2">
        <f t="shared" si="9"/>
        <v>1567</v>
      </c>
    </row>
    <row r="314" spans="1:8" x14ac:dyDescent="0.25">
      <c r="A314" s="1" t="s">
        <v>285</v>
      </c>
      <c r="B314" s="4" t="s">
        <v>395</v>
      </c>
      <c r="C314" s="3" t="s">
        <v>286</v>
      </c>
      <c r="D314" s="1">
        <v>214009</v>
      </c>
      <c r="E314" s="1">
        <v>222375</v>
      </c>
      <c r="F314" s="1">
        <f t="shared" si="8"/>
        <v>8367</v>
      </c>
      <c r="G314" s="1">
        <v>2970</v>
      </c>
      <c r="H314" s="2">
        <f t="shared" si="9"/>
        <v>990</v>
      </c>
    </row>
    <row r="315" spans="1:8" x14ac:dyDescent="0.25">
      <c r="A315" s="1" t="s">
        <v>291</v>
      </c>
      <c r="B315" s="4" t="s">
        <v>396</v>
      </c>
      <c r="C315" s="3" t="s">
        <v>292</v>
      </c>
      <c r="D315" s="1">
        <v>90242</v>
      </c>
      <c r="E315" s="1">
        <v>129206</v>
      </c>
      <c r="F315" s="1">
        <f t="shared" si="8"/>
        <v>38965</v>
      </c>
      <c r="G315" s="1">
        <v>2895</v>
      </c>
      <c r="H315" s="2">
        <f t="shared" si="9"/>
        <v>965</v>
      </c>
    </row>
    <row r="316" spans="1:8" x14ac:dyDescent="0.25">
      <c r="A316" s="1" t="s">
        <v>310</v>
      </c>
      <c r="B316" s="4" t="s">
        <v>393</v>
      </c>
      <c r="C316" s="3" t="s">
        <v>311</v>
      </c>
      <c r="D316" s="1">
        <v>19235</v>
      </c>
      <c r="E316" s="1">
        <v>22483</v>
      </c>
      <c r="F316" s="1">
        <f t="shared" si="8"/>
        <v>3249</v>
      </c>
      <c r="G316" s="1">
        <v>2805</v>
      </c>
      <c r="H316" s="2">
        <f t="shared" si="9"/>
        <v>935</v>
      </c>
    </row>
    <row r="317" spans="1:8" x14ac:dyDescent="0.25">
      <c r="A317" s="1" t="s">
        <v>331</v>
      </c>
      <c r="B317" s="4" t="s">
        <v>393</v>
      </c>
      <c r="C317" s="3" t="s">
        <v>332</v>
      </c>
      <c r="D317" s="1">
        <v>101186</v>
      </c>
      <c r="E317" s="1">
        <v>102868</v>
      </c>
      <c r="F317" s="1">
        <f t="shared" si="8"/>
        <v>1683</v>
      </c>
      <c r="G317" s="1">
        <v>1683</v>
      </c>
      <c r="H317" s="2">
        <f t="shared" si="9"/>
        <v>561</v>
      </c>
    </row>
    <row r="318" spans="1:8" x14ac:dyDescent="0.25">
      <c r="A318" s="1" t="s">
        <v>333</v>
      </c>
      <c r="B318" s="4" t="s">
        <v>395</v>
      </c>
      <c r="C318" s="3" t="s">
        <v>332</v>
      </c>
      <c r="D318" s="1">
        <v>102874</v>
      </c>
      <c r="E318" s="1">
        <v>103902</v>
      </c>
      <c r="F318" s="1">
        <f t="shared" si="8"/>
        <v>1029</v>
      </c>
      <c r="G318" s="1">
        <v>1029</v>
      </c>
      <c r="H318" s="2">
        <f t="shared" si="9"/>
        <v>343</v>
      </c>
    </row>
    <row r="319" spans="1:8" x14ac:dyDescent="0.25">
      <c r="A319" s="1" t="s">
        <v>334</v>
      </c>
      <c r="B319" s="4" t="s">
        <v>396</v>
      </c>
      <c r="C319" s="3" t="s">
        <v>335</v>
      </c>
      <c r="D319" s="1">
        <v>25296</v>
      </c>
      <c r="E319" s="1">
        <v>30835</v>
      </c>
      <c r="F319" s="1">
        <f t="shared" si="8"/>
        <v>5540</v>
      </c>
      <c r="G319" s="1">
        <v>3501</v>
      </c>
      <c r="H319" s="2">
        <f t="shared" si="9"/>
        <v>1167</v>
      </c>
    </row>
    <row r="320" spans="1:8" x14ac:dyDescent="0.25">
      <c r="A320" s="1" t="s">
        <v>336</v>
      </c>
      <c r="B320" s="4" t="s">
        <v>393</v>
      </c>
      <c r="C320" s="3" t="s">
        <v>337</v>
      </c>
      <c r="D320" s="1">
        <v>167965</v>
      </c>
      <c r="E320" s="1">
        <v>170794</v>
      </c>
      <c r="F320" s="1">
        <f t="shared" si="8"/>
        <v>2830</v>
      </c>
      <c r="G320" s="1">
        <v>2763</v>
      </c>
      <c r="H320" s="2">
        <f t="shared" si="9"/>
        <v>921</v>
      </c>
    </row>
    <row r="321" spans="1:8" x14ac:dyDescent="0.25">
      <c r="A321" s="1" t="s">
        <v>339</v>
      </c>
      <c r="B321" s="4" t="s">
        <v>393</v>
      </c>
      <c r="C321" s="3" t="s">
        <v>340</v>
      </c>
      <c r="D321" s="1">
        <v>43082</v>
      </c>
      <c r="E321" s="1">
        <v>45971</v>
      </c>
      <c r="F321" s="1">
        <f t="shared" si="8"/>
        <v>2890</v>
      </c>
      <c r="G321" s="1">
        <v>2793</v>
      </c>
      <c r="H321" s="2">
        <f t="shared" si="9"/>
        <v>931</v>
      </c>
    </row>
    <row r="322" spans="1:8" x14ac:dyDescent="0.25">
      <c r="A322" s="1" t="s">
        <v>341</v>
      </c>
      <c r="B322" s="4" t="s">
        <v>397</v>
      </c>
      <c r="C322" s="3" t="s">
        <v>340</v>
      </c>
      <c r="D322" s="1">
        <v>68262</v>
      </c>
      <c r="E322" s="1">
        <v>69914</v>
      </c>
      <c r="F322" s="1">
        <f t="shared" ref="F322:F339" si="10">E322-D322+1</f>
        <v>1653</v>
      </c>
      <c r="G322" s="1">
        <v>1089</v>
      </c>
      <c r="H322" s="2">
        <f t="shared" ref="H322:H339" si="11">G322/3</f>
        <v>363</v>
      </c>
    </row>
    <row r="323" spans="1:8" x14ac:dyDescent="0.25">
      <c r="A323" s="1" t="s">
        <v>342</v>
      </c>
      <c r="B323" s="4" t="s">
        <v>393</v>
      </c>
      <c r="C323" s="3" t="s">
        <v>340</v>
      </c>
      <c r="D323" s="1">
        <v>72616</v>
      </c>
      <c r="E323" s="1">
        <v>74661</v>
      </c>
      <c r="F323" s="1">
        <f t="shared" si="10"/>
        <v>2046</v>
      </c>
      <c r="G323" s="1">
        <v>2046</v>
      </c>
      <c r="H323" s="2">
        <f t="shared" si="11"/>
        <v>682</v>
      </c>
    </row>
    <row r="324" spans="1:8" x14ac:dyDescent="0.25">
      <c r="A324" s="1" t="s">
        <v>343</v>
      </c>
      <c r="B324" s="4" t="s">
        <v>396</v>
      </c>
      <c r="C324" s="3" t="s">
        <v>340</v>
      </c>
      <c r="D324" s="1">
        <v>142631</v>
      </c>
      <c r="E324" s="1">
        <v>162596</v>
      </c>
      <c r="F324" s="1">
        <f t="shared" si="10"/>
        <v>19966</v>
      </c>
      <c r="G324" s="1">
        <v>4599</v>
      </c>
      <c r="H324" s="2">
        <f t="shared" si="11"/>
        <v>1533</v>
      </c>
    </row>
    <row r="325" spans="1:8" x14ac:dyDescent="0.25">
      <c r="A325" s="1" t="s">
        <v>346</v>
      </c>
      <c r="B325" s="4" t="s">
        <v>393</v>
      </c>
      <c r="C325" s="3" t="s">
        <v>347</v>
      </c>
      <c r="D325" s="1">
        <v>2627</v>
      </c>
      <c r="E325" s="1">
        <v>6062</v>
      </c>
      <c r="F325" s="1">
        <f t="shared" si="10"/>
        <v>3436</v>
      </c>
      <c r="G325" s="1">
        <v>1554</v>
      </c>
      <c r="H325" s="2">
        <f t="shared" si="11"/>
        <v>518</v>
      </c>
    </row>
    <row r="326" spans="1:8" x14ac:dyDescent="0.25">
      <c r="A326" s="1" t="s">
        <v>348</v>
      </c>
      <c r="B326" s="4" t="s">
        <v>393</v>
      </c>
      <c r="C326" s="3" t="s">
        <v>347</v>
      </c>
      <c r="D326" s="1">
        <v>26169</v>
      </c>
      <c r="E326" s="1">
        <v>28940</v>
      </c>
      <c r="F326" s="1">
        <f t="shared" si="10"/>
        <v>2772</v>
      </c>
      <c r="G326" s="1">
        <v>2772</v>
      </c>
      <c r="H326" s="2">
        <f t="shared" si="11"/>
        <v>924</v>
      </c>
    </row>
    <row r="327" spans="1:8" x14ac:dyDescent="0.25">
      <c r="A327" s="1" t="s">
        <v>349</v>
      </c>
      <c r="B327" s="4" t="s">
        <v>393</v>
      </c>
      <c r="C327" s="3" t="s">
        <v>347</v>
      </c>
      <c r="D327" s="1">
        <v>39345</v>
      </c>
      <c r="E327" s="1">
        <v>44561</v>
      </c>
      <c r="F327" s="1">
        <f t="shared" si="10"/>
        <v>5217</v>
      </c>
      <c r="G327" s="1">
        <v>2988</v>
      </c>
      <c r="H327" s="2">
        <f t="shared" si="11"/>
        <v>996</v>
      </c>
    </row>
    <row r="328" spans="1:8" x14ac:dyDescent="0.25">
      <c r="A328" s="1" t="s">
        <v>350</v>
      </c>
      <c r="B328" s="4" t="s">
        <v>394</v>
      </c>
      <c r="C328" s="3" t="s">
        <v>347</v>
      </c>
      <c r="D328" s="1">
        <v>70920</v>
      </c>
      <c r="E328" s="1">
        <v>73298</v>
      </c>
      <c r="F328" s="1">
        <f t="shared" si="10"/>
        <v>2379</v>
      </c>
      <c r="G328" s="1">
        <v>2232</v>
      </c>
      <c r="H328" s="2">
        <f t="shared" si="11"/>
        <v>744</v>
      </c>
    </row>
    <row r="329" spans="1:8" x14ac:dyDescent="0.25">
      <c r="A329" s="1" t="s">
        <v>351</v>
      </c>
      <c r="B329" s="4" t="s">
        <v>393</v>
      </c>
      <c r="C329" s="3" t="s">
        <v>352</v>
      </c>
      <c r="D329" s="1">
        <v>105636</v>
      </c>
      <c r="E329" s="1">
        <v>114006</v>
      </c>
      <c r="F329" s="1">
        <f t="shared" si="10"/>
        <v>8371</v>
      </c>
      <c r="G329" s="1">
        <v>4857</v>
      </c>
      <c r="H329" s="2">
        <f t="shared" si="11"/>
        <v>1619</v>
      </c>
    </row>
    <row r="330" spans="1:8" x14ac:dyDescent="0.25">
      <c r="A330" s="1" t="s">
        <v>353</v>
      </c>
      <c r="B330" s="4" t="s">
        <v>396</v>
      </c>
      <c r="C330" s="3" t="s">
        <v>352</v>
      </c>
      <c r="D330" s="1">
        <v>166633</v>
      </c>
      <c r="E330" s="1">
        <v>172093</v>
      </c>
      <c r="F330" s="1">
        <f t="shared" si="10"/>
        <v>5461</v>
      </c>
      <c r="G330" s="1">
        <v>2904</v>
      </c>
      <c r="H330" s="2">
        <f t="shared" si="11"/>
        <v>968</v>
      </c>
    </row>
    <row r="331" spans="1:8" x14ac:dyDescent="0.25">
      <c r="A331" s="1" t="s">
        <v>354</v>
      </c>
      <c r="B331" s="4" t="s">
        <v>393</v>
      </c>
      <c r="C331" s="3" t="s">
        <v>355</v>
      </c>
      <c r="D331" s="1">
        <v>86086</v>
      </c>
      <c r="E331" s="1">
        <v>88935</v>
      </c>
      <c r="F331" s="1">
        <f t="shared" si="10"/>
        <v>2850</v>
      </c>
      <c r="G331" s="1">
        <v>2850</v>
      </c>
      <c r="H331" s="2">
        <f t="shared" si="11"/>
        <v>950</v>
      </c>
    </row>
    <row r="332" spans="1:8" x14ac:dyDescent="0.25">
      <c r="A332" s="1" t="s">
        <v>356</v>
      </c>
      <c r="B332" s="4" t="s">
        <v>398</v>
      </c>
      <c r="C332" s="3" t="s">
        <v>357</v>
      </c>
      <c r="D332" s="1">
        <v>9212</v>
      </c>
      <c r="E332" s="1">
        <v>13679</v>
      </c>
      <c r="F332" s="1">
        <f t="shared" si="10"/>
        <v>4468</v>
      </c>
      <c r="G332" s="1">
        <v>1104</v>
      </c>
      <c r="H332" s="2">
        <f t="shared" si="11"/>
        <v>368</v>
      </c>
    </row>
    <row r="333" spans="1:8" x14ac:dyDescent="0.25">
      <c r="A333" s="1" t="s">
        <v>360</v>
      </c>
      <c r="B333" s="4" t="s">
        <v>398</v>
      </c>
      <c r="C333" s="3" t="s">
        <v>361</v>
      </c>
      <c r="D333" s="1">
        <v>7942</v>
      </c>
      <c r="E333" s="1">
        <v>10076</v>
      </c>
      <c r="F333" s="1">
        <f t="shared" si="10"/>
        <v>2135</v>
      </c>
      <c r="G333" s="1">
        <v>1731</v>
      </c>
      <c r="H333" s="2">
        <f t="shared" si="11"/>
        <v>577</v>
      </c>
    </row>
    <row r="334" spans="1:8" x14ac:dyDescent="0.25">
      <c r="A334" s="1" t="s">
        <v>362</v>
      </c>
      <c r="B334" s="4" t="s">
        <v>399</v>
      </c>
      <c r="C334" s="3" t="s">
        <v>363</v>
      </c>
      <c r="D334" s="1">
        <v>105003</v>
      </c>
      <c r="E334" s="1">
        <v>111241</v>
      </c>
      <c r="F334" s="1">
        <f t="shared" si="10"/>
        <v>6239</v>
      </c>
      <c r="G334" s="1">
        <v>3912</v>
      </c>
      <c r="H334" s="2">
        <f t="shared" si="11"/>
        <v>1304</v>
      </c>
    </row>
    <row r="335" spans="1:8" x14ac:dyDescent="0.25">
      <c r="A335" s="1" t="s">
        <v>364</v>
      </c>
      <c r="B335" s="4" t="s">
        <v>393</v>
      </c>
      <c r="C335" s="3" t="s">
        <v>365</v>
      </c>
      <c r="D335" s="1">
        <v>115501</v>
      </c>
      <c r="E335" s="1">
        <v>118350</v>
      </c>
      <c r="F335" s="1">
        <f t="shared" si="10"/>
        <v>2850</v>
      </c>
      <c r="G335" s="1">
        <v>2850</v>
      </c>
      <c r="H335" s="2">
        <f t="shared" si="11"/>
        <v>950</v>
      </c>
    </row>
    <row r="336" spans="1:8" x14ac:dyDescent="0.25">
      <c r="A336" s="1" t="s">
        <v>369</v>
      </c>
      <c r="B336" s="4" t="s">
        <v>398</v>
      </c>
      <c r="C336" s="3" t="s">
        <v>370</v>
      </c>
      <c r="D336" s="1">
        <v>147965</v>
      </c>
      <c r="E336" s="1">
        <v>150647</v>
      </c>
      <c r="F336" s="1">
        <f t="shared" si="10"/>
        <v>2683</v>
      </c>
      <c r="G336" s="1">
        <v>1827</v>
      </c>
      <c r="H336" s="2">
        <f t="shared" si="11"/>
        <v>609</v>
      </c>
    </row>
    <row r="337" spans="1:13" x14ac:dyDescent="0.25">
      <c r="A337" s="1" t="s">
        <v>379</v>
      </c>
      <c r="B337" s="4" t="s">
        <v>393</v>
      </c>
      <c r="C337" s="3" t="s">
        <v>380</v>
      </c>
      <c r="D337" s="1">
        <v>18209</v>
      </c>
      <c r="E337" s="1">
        <v>21457</v>
      </c>
      <c r="F337" s="1">
        <f t="shared" si="10"/>
        <v>3249</v>
      </c>
      <c r="G337" s="1">
        <v>2427</v>
      </c>
      <c r="H337" s="2">
        <f t="shared" si="11"/>
        <v>809</v>
      </c>
    </row>
    <row r="338" spans="1:13" x14ac:dyDescent="0.25">
      <c r="A338" s="1" t="s">
        <v>381</v>
      </c>
      <c r="B338" s="4" t="s">
        <v>397</v>
      </c>
      <c r="C338" s="3" t="s">
        <v>380</v>
      </c>
      <c r="D338" s="1">
        <v>51277</v>
      </c>
      <c r="E338" s="1">
        <v>53345</v>
      </c>
      <c r="F338" s="1">
        <f t="shared" si="10"/>
        <v>2069</v>
      </c>
      <c r="G338" s="1">
        <v>1407</v>
      </c>
      <c r="H338" s="2">
        <f t="shared" si="11"/>
        <v>469</v>
      </c>
    </row>
    <row r="339" spans="1:13" x14ac:dyDescent="0.25">
      <c r="A339" s="1" t="s">
        <v>385</v>
      </c>
      <c r="B339" s="4" t="s">
        <v>397</v>
      </c>
      <c r="C339" s="3" t="s">
        <v>386</v>
      </c>
      <c r="D339" s="1">
        <v>138252</v>
      </c>
      <c r="E339" s="1">
        <v>140272</v>
      </c>
      <c r="F339" s="1">
        <f t="shared" si="10"/>
        <v>2021</v>
      </c>
      <c r="G339" s="1">
        <v>696</v>
      </c>
      <c r="H339" s="2">
        <f t="shared" si="11"/>
        <v>232</v>
      </c>
    </row>
    <row r="340" spans="1:13" x14ac:dyDescent="0.25">
      <c r="I340" s="9"/>
      <c r="J340" s="9"/>
      <c r="K340" s="9"/>
      <c r="L340" s="9"/>
      <c r="M340" s="9"/>
    </row>
  </sheetData>
  <mergeCells count="1">
    <mergeCell ref="I340:M34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B0921-D207-4A77-9EA4-E76E279A44BE}">
  <dimension ref="A1:I521"/>
  <sheetViews>
    <sheetView zoomScale="130" zoomScaleNormal="130" workbookViewId="0">
      <selection activeCell="H1" sqref="A1:H1"/>
    </sheetView>
  </sheetViews>
  <sheetFormatPr defaultRowHeight="13.8" x14ac:dyDescent="0.25"/>
  <cols>
    <col min="1" max="1" width="15.6640625" style="6" customWidth="1"/>
    <col min="2" max="2" width="18.44140625" style="7" customWidth="1"/>
    <col min="3" max="3" width="17.77734375" style="6" customWidth="1"/>
    <col min="4" max="4" width="10.109375" style="6" customWidth="1"/>
    <col min="5" max="5" width="11.109375" style="6" customWidth="1"/>
    <col min="6" max="6" width="13.88671875" style="6" customWidth="1"/>
    <col min="7" max="7" width="11.77734375" style="6" customWidth="1"/>
    <col min="8" max="8" width="25.33203125" style="6" customWidth="1"/>
    <col min="9" max="9" width="15.109375" style="6" customWidth="1"/>
    <col min="10" max="10" width="16.88671875" style="6" customWidth="1"/>
    <col min="11" max="16384" width="8.88671875" style="6"/>
  </cols>
  <sheetData>
    <row r="1" spans="1:8" x14ac:dyDescent="0.25">
      <c r="A1" s="5" t="s">
        <v>812</v>
      </c>
      <c r="B1" s="5" t="s">
        <v>813</v>
      </c>
      <c r="C1" s="5" t="s">
        <v>814</v>
      </c>
      <c r="D1" s="5" t="s">
        <v>815</v>
      </c>
      <c r="E1" s="5" t="s">
        <v>816</v>
      </c>
      <c r="F1" s="5" t="s">
        <v>822</v>
      </c>
      <c r="G1" s="5" t="s">
        <v>821</v>
      </c>
      <c r="H1" s="5" t="s">
        <v>820</v>
      </c>
    </row>
    <row r="2" spans="1:8" x14ac:dyDescent="0.25">
      <c r="A2" s="6" t="s">
        <v>400</v>
      </c>
      <c r="B2" s="8" t="s">
        <v>395</v>
      </c>
      <c r="C2" s="6" t="s">
        <v>44</v>
      </c>
      <c r="D2" s="6">
        <v>18365255</v>
      </c>
      <c r="E2" s="6">
        <v>18379963</v>
      </c>
      <c r="F2" s="6">
        <v>14708</v>
      </c>
      <c r="G2" s="6">
        <v>1719</v>
      </c>
      <c r="H2" s="6">
        <v>573</v>
      </c>
    </row>
    <row r="3" spans="1:8" x14ac:dyDescent="0.25">
      <c r="A3" s="6" t="s">
        <v>566</v>
      </c>
      <c r="B3" s="8" t="s">
        <v>393</v>
      </c>
      <c r="C3" s="6" t="s">
        <v>44</v>
      </c>
      <c r="D3" s="6">
        <v>18395258</v>
      </c>
      <c r="E3" s="6">
        <v>18403907</v>
      </c>
      <c r="F3" s="6">
        <v>8649</v>
      </c>
      <c r="G3" s="6">
        <v>2076</v>
      </c>
      <c r="H3" s="6">
        <v>692</v>
      </c>
    </row>
    <row r="4" spans="1:8" x14ac:dyDescent="0.25">
      <c r="A4" s="6" t="s">
        <v>567</v>
      </c>
      <c r="B4" s="8" t="s">
        <v>393</v>
      </c>
      <c r="C4" s="6" t="s">
        <v>44</v>
      </c>
      <c r="D4" s="6">
        <v>18404765</v>
      </c>
      <c r="E4" s="6">
        <v>18409521</v>
      </c>
      <c r="F4" s="6">
        <v>4756</v>
      </c>
      <c r="G4" s="6">
        <v>4182</v>
      </c>
      <c r="H4" s="6">
        <v>1394</v>
      </c>
    </row>
    <row r="5" spans="1:8" x14ac:dyDescent="0.25">
      <c r="A5" s="6" t="s">
        <v>568</v>
      </c>
      <c r="B5" s="8" t="s">
        <v>393</v>
      </c>
      <c r="C5" s="6" t="s">
        <v>44</v>
      </c>
      <c r="D5" s="6">
        <v>18422437</v>
      </c>
      <c r="E5" s="6">
        <v>18426089</v>
      </c>
      <c r="F5" s="6">
        <v>3652</v>
      </c>
      <c r="G5" s="6">
        <v>3420</v>
      </c>
      <c r="H5" s="6">
        <v>1140</v>
      </c>
    </row>
    <row r="6" spans="1:8" x14ac:dyDescent="0.25">
      <c r="A6" s="6" t="s">
        <v>672</v>
      </c>
      <c r="B6" s="8" t="s">
        <v>398</v>
      </c>
      <c r="C6" s="6" t="s">
        <v>44</v>
      </c>
      <c r="D6" s="6">
        <v>18523169</v>
      </c>
      <c r="E6" s="6">
        <v>18526666</v>
      </c>
      <c r="F6" s="6">
        <v>3497</v>
      </c>
      <c r="G6" s="6">
        <v>2805</v>
      </c>
      <c r="H6" s="6">
        <v>935</v>
      </c>
    </row>
    <row r="7" spans="1:8" x14ac:dyDescent="0.25">
      <c r="A7" s="6" t="s">
        <v>467</v>
      </c>
      <c r="B7" s="8" t="s">
        <v>397</v>
      </c>
      <c r="C7" s="6" t="s">
        <v>44</v>
      </c>
      <c r="D7" s="6">
        <v>18530474</v>
      </c>
      <c r="E7" s="6">
        <v>18531625</v>
      </c>
      <c r="F7" s="6">
        <v>1151</v>
      </c>
      <c r="G7" s="6">
        <v>1068</v>
      </c>
      <c r="H7" s="6">
        <v>356</v>
      </c>
    </row>
    <row r="8" spans="1:8" x14ac:dyDescent="0.25">
      <c r="A8" s="6" t="s">
        <v>468</v>
      </c>
      <c r="B8" s="8" t="s">
        <v>397</v>
      </c>
      <c r="C8" s="6" t="s">
        <v>44</v>
      </c>
      <c r="D8" s="6">
        <v>18589222</v>
      </c>
      <c r="E8" s="6">
        <v>18589792</v>
      </c>
      <c r="F8" s="6">
        <v>570</v>
      </c>
      <c r="G8" s="6">
        <v>453</v>
      </c>
      <c r="H8" s="6">
        <v>151</v>
      </c>
    </row>
    <row r="9" spans="1:8" x14ac:dyDescent="0.25">
      <c r="A9" s="6" t="s">
        <v>569</v>
      </c>
      <c r="B9" s="8" t="s">
        <v>393</v>
      </c>
      <c r="C9" s="6" t="s">
        <v>44</v>
      </c>
      <c r="D9" s="6">
        <v>18594109</v>
      </c>
      <c r="E9" s="6">
        <v>18597513</v>
      </c>
      <c r="F9" s="6">
        <v>3404</v>
      </c>
      <c r="G9" s="6">
        <v>2754</v>
      </c>
      <c r="H9" s="6">
        <v>918</v>
      </c>
    </row>
    <row r="10" spans="1:8" x14ac:dyDescent="0.25">
      <c r="A10" s="6" t="s">
        <v>673</v>
      </c>
      <c r="B10" s="8" t="s">
        <v>398</v>
      </c>
      <c r="C10" s="6" t="s">
        <v>44</v>
      </c>
      <c r="D10" s="6">
        <v>18620067</v>
      </c>
      <c r="E10" s="6">
        <v>18622801</v>
      </c>
      <c r="F10" s="6">
        <v>2734</v>
      </c>
      <c r="G10" s="6">
        <v>1560</v>
      </c>
      <c r="H10" s="6">
        <v>520</v>
      </c>
    </row>
    <row r="11" spans="1:8" x14ac:dyDescent="0.25">
      <c r="A11" s="6" t="s">
        <v>674</v>
      </c>
      <c r="B11" s="8" t="s">
        <v>398</v>
      </c>
      <c r="C11" s="6" t="s">
        <v>9</v>
      </c>
      <c r="D11" s="6">
        <v>1251959</v>
      </c>
      <c r="E11" s="6">
        <v>1254370</v>
      </c>
      <c r="F11" s="6">
        <v>2411</v>
      </c>
      <c r="G11" s="6">
        <v>1758</v>
      </c>
      <c r="H11" s="6">
        <v>586</v>
      </c>
    </row>
    <row r="12" spans="1:8" x14ac:dyDescent="0.25">
      <c r="A12" s="6" t="s">
        <v>469</v>
      </c>
      <c r="B12" s="8" t="s">
        <v>397</v>
      </c>
      <c r="C12" s="6" t="s">
        <v>9</v>
      </c>
      <c r="D12" s="6">
        <v>2090538</v>
      </c>
      <c r="E12" s="6">
        <v>2092154</v>
      </c>
      <c r="F12" s="6">
        <v>1616</v>
      </c>
      <c r="G12" s="6">
        <v>1248</v>
      </c>
      <c r="H12" s="6">
        <v>416</v>
      </c>
    </row>
    <row r="13" spans="1:8" x14ac:dyDescent="0.25">
      <c r="A13" s="6" t="s">
        <v>727</v>
      </c>
      <c r="B13" s="8" t="s">
        <v>396</v>
      </c>
      <c r="C13" s="6" t="s">
        <v>9</v>
      </c>
      <c r="D13" s="6">
        <v>2140225</v>
      </c>
      <c r="E13" s="6">
        <v>2146423</v>
      </c>
      <c r="F13" s="6">
        <v>6198</v>
      </c>
      <c r="G13" s="6">
        <v>3351</v>
      </c>
      <c r="H13" s="6">
        <v>1117</v>
      </c>
    </row>
    <row r="14" spans="1:8" x14ac:dyDescent="0.25">
      <c r="A14" s="6" t="s">
        <v>570</v>
      </c>
      <c r="B14" s="8" t="s">
        <v>393</v>
      </c>
      <c r="C14" s="6" t="s">
        <v>9</v>
      </c>
      <c r="D14" s="6">
        <v>2234385</v>
      </c>
      <c r="E14" s="6">
        <v>2237355</v>
      </c>
      <c r="F14" s="6">
        <v>2970</v>
      </c>
      <c r="G14" s="6">
        <v>2580</v>
      </c>
      <c r="H14" s="6">
        <v>860</v>
      </c>
    </row>
    <row r="15" spans="1:8" x14ac:dyDescent="0.25">
      <c r="A15" s="6" t="s">
        <v>728</v>
      </c>
      <c r="B15" s="8" t="s">
        <v>396</v>
      </c>
      <c r="C15" s="6" t="s">
        <v>9</v>
      </c>
      <c r="D15" s="6">
        <v>2258139</v>
      </c>
      <c r="E15" s="6">
        <v>2263953</v>
      </c>
      <c r="F15" s="6">
        <v>5814</v>
      </c>
      <c r="G15" s="6">
        <v>3372</v>
      </c>
      <c r="H15" s="6">
        <v>1124</v>
      </c>
    </row>
    <row r="16" spans="1:8" x14ac:dyDescent="0.25">
      <c r="A16" s="6" t="s">
        <v>470</v>
      </c>
      <c r="B16" s="8" t="s">
        <v>397</v>
      </c>
      <c r="C16" s="6" t="s">
        <v>9</v>
      </c>
      <c r="D16" s="6">
        <v>2288622</v>
      </c>
      <c r="E16" s="6">
        <v>2289648</v>
      </c>
      <c r="F16" s="6">
        <v>1026</v>
      </c>
      <c r="G16" s="6">
        <v>852</v>
      </c>
      <c r="H16" s="6">
        <v>284</v>
      </c>
    </row>
    <row r="17" spans="1:8" x14ac:dyDescent="0.25">
      <c r="A17" s="6" t="s">
        <v>729</v>
      </c>
      <c r="B17" s="8" t="s">
        <v>396</v>
      </c>
      <c r="C17" s="6" t="s">
        <v>9</v>
      </c>
      <c r="D17" s="6">
        <v>2520509</v>
      </c>
      <c r="E17" s="6">
        <v>2524379</v>
      </c>
      <c r="F17" s="6">
        <v>3870</v>
      </c>
      <c r="G17" s="6">
        <v>3351</v>
      </c>
      <c r="H17" s="6">
        <v>1117</v>
      </c>
    </row>
    <row r="18" spans="1:8" x14ac:dyDescent="0.25">
      <c r="A18" s="6" t="s">
        <v>571</v>
      </c>
      <c r="B18" s="8" t="s">
        <v>393</v>
      </c>
      <c r="C18" s="6" t="s">
        <v>9</v>
      </c>
      <c r="D18" s="6">
        <v>2866637</v>
      </c>
      <c r="E18" s="6">
        <v>2868573</v>
      </c>
      <c r="F18" s="6">
        <v>1936</v>
      </c>
      <c r="G18" s="6">
        <v>1617</v>
      </c>
      <c r="H18" s="6">
        <v>539</v>
      </c>
    </row>
    <row r="19" spans="1:8" x14ac:dyDescent="0.25">
      <c r="A19" s="6" t="s">
        <v>572</v>
      </c>
      <c r="B19" s="8" t="s">
        <v>393</v>
      </c>
      <c r="C19" s="6" t="s">
        <v>9</v>
      </c>
      <c r="D19" s="6">
        <v>2890854</v>
      </c>
      <c r="E19" s="6">
        <v>2894451</v>
      </c>
      <c r="F19" s="6">
        <v>3597</v>
      </c>
      <c r="G19" s="6">
        <v>2871</v>
      </c>
      <c r="H19" s="6">
        <v>957</v>
      </c>
    </row>
    <row r="20" spans="1:8" x14ac:dyDescent="0.25">
      <c r="A20" s="6" t="s">
        <v>675</v>
      </c>
      <c r="B20" s="8" t="s">
        <v>398</v>
      </c>
      <c r="C20" s="6" t="s">
        <v>9</v>
      </c>
      <c r="D20" s="6">
        <v>2909668</v>
      </c>
      <c r="E20" s="6">
        <v>2912005</v>
      </c>
      <c r="F20" s="6">
        <v>2337</v>
      </c>
      <c r="G20" s="6">
        <v>1605</v>
      </c>
      <c r="H20" s="6">
        <v>535</v>
      </c>
    </row>
    <row r="21" spans="1:8" x14ac:dyDescent="0.25">
      <c r="A21" s="6" t="s">
        <v>573</v>
      </c>
      <c r="B21" s="8" t="s">
        <v>393</v>
      </c>
      <c r="C21" s="6" t="s">
        <v>9</v>
      </c>
      <c r="D21" s="6">
        <v>2924271</v>
      </c>
      <c r="E21" s="6">
        <v>2926960</v>
      </c>
      <c r="F21" s="6">
        <v>2689</v>
      </c>
      <c r="G21" s="6">
        <v>2235</v>
      </c>
      <c r="H21" s="6">
        <v>745</v>
      </c>
    </row>
    <row r="22" spans="1:8" x14ac:dyDescent="0.25">
      <c r="A22" s="6" t="s">
        <v>471</v>
      </c>
      <c r="B22" s="8" t="s">
        <v>397</v>
      </c>
      <c r="C22" s="6" t="s">
        <v>9</v>
      </c>
      <c r="D22" s="6">
        <v>3170899</v>
      </c>
      <c r="E22" s="6">
        <v>3172493</v>
      </c>
      <c r="F22" s="6">
        <v>1594</v>
      </c>
      <c r="G22" s="6">
        <v>1185</v>
      </c>
      <c r="H22" s="6">
        <v>395</v>
      </c>
    </row>
    <row r="23" spans="1:8" x14ac:dyDescent="0.25">
      <c r="A23" s="6" t="s">
        <v>472</v>
      </c>
      <c r="B23" s="8" t="s">
        <v>397</v>
      </c>
      <c r="C23" s="6" t="s">
        <v>9</v>
      </c>
      <c r="D23" s="6">
        <v>3187796</v>
      </c>
      <c r="E23" s="6">
        <v>3189399</v>
      </c>
      <c r="F23" s="6">
        <v>1603</v>
      </c>
      <c r="G23" s="6">
        <v>1188</v>
      </c>
      <c r="H23" s="6">
        <v>396</v>
      </c>
    </row>
    <row r="24" spans="1:8" x14ac:dyDescent="0.25">
      <c r="A24" s="6" t="s">
        <v>574</v>
      </c>
      <c r="B24" s="8" t="s">
        <v>393</v>
      </c>
      <c r="C24" s="6" t="s">
        <v>9</v>
      </c>
      <c r="D24" s="6">
        <v>3193854</v>
      </c>
      <c r="E24" s="6">
        <v>3195414</v>
      </c>
      <c r="F24" s="6">
        <v>1560</v>
      </c>
      <c r="G24" s="6">
        <v>1131</v>
      </c>
      <c r="H24" s="6">
        <v>377</v>
      </c>
    </row>
    <row r="25" spans="1:8" x14ac:dyDescent="0.25">
      <c r="A25" s="6" t="s">
        <v>730</v>
      </c>
      <c r="B25" s="8" t="s">
        <v>396</v>
      </c>
      <c r="C25" s="6" t="s">
        <v>9</v>
      </c>
      <c r="D25" s="6">
        <v>3437666</v>
      </c>
      <c r="E25" s="6">
        <v>3446446</v>
      </c>
      <c r="F25" s="6">
        <v>8780</v>
      </c>
      <c r="G25" s="6">
        <v>3267</v>
      </c>
      <c r="H25" s="6">
        <v>1089</v>
      </c>
    </row>
    <row r="26" spans="1:8" x14ac:dyDescent="0.25">
      <c r="A26" s="6" t="s">
        <v>473</v>
      </c>
      <c r="B26" s="8" t="s">
        <v>397</v>
      </c>
      <c r="C26" s="6" t="s">
        <v>9</v>
      </c>
      <c r="D26" s="6">
        <v>3717712</v>
      </c>
      <c r="E26" s="6">
        <v>3719203</v>
      </c>
      <c r="F26" s="6">
        <v>1491</v>
      </c>
      <c r="G26" s="6">
        <v>1368</v>
      </c>
      <c r="H26" s="6">
        <v>456</v>
      </c>
    </row>
    <row r="27" spans="1:8" x14ac:dyDescent="0.25">
      <c r="A27" s="6" t="s">
        <v>575</v>
      </c>
      <c r="B27" s="8" t="s">
        <v>393</v>
      </c>
      <c r="C27" s="6" t="s">
        <v>9</v>
      </c>
      <c r="D27" s="6">
        <v>3735230</v>
      </c>
      <c r="E27" s="6">
        <v>3737044</v>
      </c>
      <c r="F27" s="6">
        <v>1814</v>
      </c>
      <c r="G27" s="6">
        <v>1815</v>
      </c>
      <c r="H27" s="6">
        <v>605</v>
      </c>
    </row>
    <row r="28" spans="1:8" x14ac:dyDescent="0.25">
      <c r="A28" s="6" t="s">
        <v>576</v>
      </c>
      <c r="B28" s="8" t="s">
        <v>393</v>
      </c>
      <c r="C28" s="6" t="s">
        <v>9</v>
      </c>
      <c r="D28" s="6">
        <v>4003716</v>
      </c>
      <c r="E28" s="6">
        <v>4009236</v>
      </c>
      <c r="F28" s="6">
        <v>5520</v>
      </c>
      <c r="G28" s="6">
        <v>2007</v>
      </c>
      <c r="H28" s="6">
        <v>669</v>
      </c>
    </row>
    <row r="29" spans="1:8" x14ac:dyDescent="0.25">
      <c r="A29" s="6" t="s">
        <v>474</v>
      </c>
      <c r="B29" s="8" t="s">
        <v>397</v>
      </c>
      <c r="C29" s="6" t="s">
        <v>9</v>
      </c>
      <c r="D29" s="6">
        <v>4046107</v>
      </c>
      <c r="E29" s="6">
        <v>4047417</v>
      </c>
      <c r="F29" s="6">
        <v>1310</v>
      </c>
      <c r="G29" s="6">
        <v>1311</v>
      </c>
      <c r="H29" s="6">
        <v>437</v>
      </c>
    </row>
    <row r="30" spans="1:8" x14ac:dyDescent="0.25">
      <c r="A30" s="6" t="s">
        <v>577</v>
      </c>
      <c r="B30" s="8" t="s">
        <v>393</v>
      </c>
      <c r="C30" s="6" t="s">
        <v>9</v>
      </c>
      <c r="D30" s="6">
        <v>5418724</v>
      </c>
      <c r="E30" s="6">
        <v>5422062</v>
      </c>
      <c r="F30" s="6">
        <v>3338</v>
      </c>
      <c r="G30" s="6">
        <v>2571</v>
      </c>
      <c r="H30" s="6">
        <v>857</v>
      </c>
    </row>
    <row r="31" spans="1:8" x14ac:dyDescent="0.25">
      <c r="A31" s="6" t="s">
        <v>578</v>
      </c>
      <c r="B31" s="8" t="s">
        <v>393</v>
      </c>
      <c r="C31" s="6" t="s">
        <v>9</v>
      </c>
      <c r="D31" s="6">
        <v>5555358</v>
      </c>
      <c r="E31" s="6">
        <v>5559609</v>
      </c>
      <c r="F31" s="6">
        <v>4251</v>
      </c>
      <c r="G31" s="6">
        <v>3816</v>
      </c>
      <c r="H31" s="6">
        <v>1272</v>
      </c>
    </row>
    <row r="32" spans="1:8" x14ac:dyDescent="0.25">
      <c r="A32" s="6" t="s">
        <v>676</v>
      </c>
      <c r="B32" s="8" t="s">
        <v>398</v>
      </c>
      <c r="C32" s="6" t="s">
        <v>9</v>
      </c>
      <c r="D32" s="6">
        <v>5568810</v>
      </c>
      <c r="E32" s="6">
        <v>5572949</v>
      </c>
      <c r="F32" s="6">
        <v>4139</v>
      </c>
      <c r="G32" s="6">
        <v>1638</v>
      </c>
      <c r="H32" s="6">
        <v>546</v>
      </c>
    </row>
    <row r="33" spans="1:8" x14ac:dyDescent="0.25">
      <c r="A33" s="6" t="s">
        <v>579</v>
      </c>
      <c r="B33" s="8" t="s">
        <v>393</v>
      </c>
      <c r="C33" s="6" t="s">
        <v>9</v>
      </c>
      <c r="D33" s="6">
        <v>5800326</v>
      </c>
      <c r="E33" s="6">
        <v>5805900</v>
      </c>
      <c r="F33" s="6">
        <v>5574</v>
      </c>
      <c r="G33" s="6">
        <v>4440</v>
      </c>
      <c r="H33" s="6">
        <v>1480</v>
      </c>
    </row>
    <row r="34" spans="1:8" x14ac:dyDescent="0.25">
      <c r="A34" s="6" t="s">
        <v>677</v>
      </c>
      <c r="B34" s="8" t="s">
        <v>398</v>
      </c>
      <c r="C34" s="6" t="s">
        <v>9</v>
      </c>
      <c r="D34" s="6">
        <v>6245585</v>
      </c>
      <c r="E34" s="6">
        <v>6247066</v>
      </c>
      <c r="F34" s="6">
        <v>1481</v>
      </c>
      <c r="G34" s="6">
        <v>1263</v>
      </c>
      <c r="H34" s="6">
        <v>421</v>
      </c>
    </row>
    <row r="35" spans="1:8" x14ac:dyDescent="0.25">
      <c r="A35" s="6" t="s">
        <v>731</v>
      </c>
      <c r="B35" s="8" t="s">
        <v>396</v>
      </c>
      <c r="C35" s="6" t="s">
        <v>9</v>
      </c>
      <c r="D35" s="6">
        <v>7279172</v>
      </c>
      <c r="E35" s="6">
        <v>7284393</v>
      </c>
      <c r="F35" s="6">
        <v>5221</v>
      </c>
      <c r="G35" s="6">
        <v>3507</v>
      </c>
      <c r="H35" s="6">
        <v>1169</v>
      </c>
    </row>
    <row r="36" spans="1:8" x14ac:dyDescent="0.25">
      <c r="A36" s="6" t="s">
        <v>580</v>
      </c>
      <c r="B36" s="8" t="s">
        <v>393</v>
      </c>
      <c r="C36" s="6" t="s">
        <v>9</v>
      </c>
      <c r="D36" s="6">
        <v>7851586</v>
      </c>
      <c r="E36" s="6">
        <v>7853709</v>
      </c>
      <c r="F36" s="6">
        <v>2123</v>
      </c>
      <c r="G36" s="6">
        <v>2124</v>
      </c>
      <c r="H36" s="6">
        <v>708</v>
      </c>
    </row>
    <row r="37" spans="1:8" x14ac:dyDescent="0.25">
      <c r="A37" s="6" t="s">
        <v>475</v>
      </c>
      <c r="B37" s="8" t="s">
        <v>397</v>
      </c>
      <c r="C37" s="6" t="s">
        <v>9</v>
      </c>
      <c r="D37" s="6">
        <v>9706137</v>
      </c>
      <c r="E37" s="6">
        <v>9707089</v>
      </c>
      <c r="F37" s="6">
        <v>952</v>
      </c>
      <c r="G37" s="6">
        <v>366</v>
      </c>
      <c r="H37" s="6">
        <v>122</v>
      </c>
    </row>
    <row r="38" spans="1:8" x14ac:dyDescent="0.25">
      <c r="A38" s="6" t="s">
        <v>476</v>
      </c>
      <c r="B38" s="8" t="s">
        <v>397</v>
      </c>
      <c r="C38" s="6" t="s">
        <v>9</v>
      </c>
      <c r="D38" s="6">
        <v>9707277</v>
      </c>
      <c r="E38" s="6">
        <v>9708574</v>
      </c>
      <c r="F38" s="6">
        <v>1297</v>
      </c>
      <c r="G38" s="6">
        <v>900</v>
      </c>
      <c r="H38" s="6">
        <v>300</v>
      </c>
    </row>
    <row r="39" spans="1:8" x14ac:dyDescent="0.25">
      <c r="A39" s="6" t="s">
        <v>477</v>
      </c>
      <c r="B39" s="8" t="s">
        <v>397</v>
      </c>
      <c r="C39" s="6" t="s">
        <v>9</v>
      </c>
      <c r="D39" s="6">
        <v>9718930</v>
      </c>
      <c r="E39" s="6">
        <v>9720947</v>
      </c>
      <c r="F39" s="6">
        <v>2017</v>
      </c>
      <c r="G39" s="6">
        <v>1155</v>
      </c>
      <c r="H39" s="6">
        <v>385</v>
      </c>
    </row>
    <row r="40" spans="1:8" x14ac:dyDescent="0.25">
      <c r="A40" s="6" t="s">
        <v>581</v>
      </c>
      <c r="B40" s="8" t="s">
        <v>393</v>
      </c>
      <c r="C40" s="6" t="s">
        <v>9</v>
      </c>
      <c r="D40" s="6">
        <v>9723072</v>
      </c>
      <c r="E40" s="6">
        <v>9728454</v>
      </c>
      <c r="F40" s="6">
        <v>5382</v>
      </c>
      <c r="G40" s="6">
        <v>2496</v>
      </c>
      <c r="H40" s="6">
        <v>832</v>
      </c>
    </row>
    <row r="41" spans="1:8" x14ac:dyDescent="0.25">
      <c r="A41" s="6" t="s">
        <v>478</v>
      </c>
      <c r="B41" s="8" t="s">
        <v>397</v>
      </c>
      <c r="C41" s="6" t="s">
        <v>9</v>
      </c>
      <c r="D41" s="6">
        <v>9753508</v>
      </c>
      <c r="E41" s="6">
        <v>9755222</v>
      </c>
      <c r="F41" s="6">
        <v>1714</v>
      </c>
      <c r="G41" s="6">
        <v>813</v>
      </c>
      <c r="H41" s="6">
        <v>271</v>
      </c>
    </row>
    <row r="42" spans="1:8" x14ac:dyDescent="0.25">
      <c r="A42" s="6" t="s">
        <v>479</v>
      </c>
      <c r="B42" s="8" t="s">
        <v>397</v>
      </c>
      <c r="C42" s="6" t="s">
        <v>9</v>
      </c>
      <c r="D42" s="6">
        <v>9759759</v>
      </c>
      <c r="E42" s="6">
        <v>9762216</v>
      </c>
      <c r="F42" s="6">
        <v>2457</v>
      </c>
      <c r="G42" s="6">
        <v>1755</v>
      </c>
      <c r="H42" s="6">
        <v>585</v>
      </c>
    </row>
    <row r="43" spans="1:8" x14ac:dyDescent="0.25">
      <c r="A43" s="6" t="s">
        <v>582</v>
      </c>
      <c r="B43" s="8" t="s">
        <v>393</v>
      </c>
      <c r="C43" s="6" t="s">
        <v>9</v>
      </c>
      <c r="D43" s="6">
        <v>9783950</v>
      </c>
      <c r="E43" s="6">
        <v>9785884</v>
      </c>
      <c r="F43" s="6">
        <v>1934</v>
      </c>
      <c r="G43" s="6">
        <v>1344</v>
      </c>
      <c r="H43" s="6">
        <v>448</v>
      </c>
    </row>
    <row r="44" spans="1:8" x14ac:dyDescent="0.25">
      <c r="A44" s="6" t="s">
        <v>583</v>
      </c>
      <c r="B44" s="8" t="s">
        <v>393</v>
      </c>
      <c r="C44" s="6" t="s">
        <v>9</v>
      </c>
      <c r="D44" s="6">
        <v>9797004</v>
      </c>
      <c r="E44" s="6">
        <v>9799036</v>
      </c>
      <c r="F44" s="6">
        <v>2032</v>
      </c>
      <c r="G44" s="6">
        <v>1434</v>
      </c>
      <c r="H44" s="6">
        <v>478</v>
      </c>
    </row>
    <row r="45" spans="1:8" x14ac:dyDescent="0.25">
      <c r="A45" s="6" t="s">
        <v>480</v>
      </c>
      <c r="B45" s="8" t="s">
        <v>397</v>
      </c>
      <c r="C45" s="6" t="s">
        <v>9</v>
      </c>
      <c r="D45" s="6">
        <v>9817110</v>
      </c>
      <c r="E45" s="6">
        <v>9822866</v>
      </c>
      <c r="F45" s="6">
        <v>5756</v>
      </c>
      <c r="G45" s="6">
        <v>2439</v>
      </c>
      <c r="H45" s="6">
        <v>813</v>
      </c>
    </row>
    <row r="46" spans="1:8" x14ac:dyDescent="0.25">
      <c r="A46" s="6" t="s">
        <v>481</v>
      </c>
      <c r="B46" s="8" t="s">
        <v>397</v>
      </c>
      <c r="C46" s="6" t="s">
        <v>9</v>
      </c>
      <c r="D46" s="6">
        <v>9829431</v>
      </c>
      <c r="E46" s="6">
        <v>9830905</v>
      </c>
      <c r="F46" s="6">
        <v>1474</v>
      </c>
      <c r="G46" s="6">
        <v>1062</v>
      </c>
      <c r="H46" s="6">
        <v>354</v>
      </c>
    </row>
    <row r="47" spans="1:8" x14ac:dyDescent="0.25">
      <c r="A47" s="6" t="s">
        <v>584</v>
      </c>
      <c r="B47" s="8" t="s">
        <v>393</v>
      </c>
      <c r="C47" s="6" t="s">
        <v>9</v>
      </c>
      <c r="D47" s="6">
        <v>9872321</v>
      </c>
      <c r="E47" s="6">
        <v>9875478</v>
      </c>
      <c r="F47" s="6">
        <v>3157</v>
      </c>
      <c r="G47" s="6">
        <v>2439</v>
      </c>
      <c r="H47" s="6">
        <v>813</v>
      </c>
    </row>
    <row r="48" spans="1:8" x14ac:dyDescent="0.25">
      <c r="A48" s="6" t="s">
        <v>678</v>
      </c>
      <c r="B48" s="8" t="s">
        <v>398</v>
      </c>
      <c r="C48" s="6" t="s">
        <v>9</v>
      </c>
      <c r="D48" s="6">
        <v>16121063</v>
      </c>
      <c r="E48" s="6">
        <v>16123548</v>
      </c>
      <c r="F48" s="6">
        <v>2485</v>
      </c>
      <c r="G48" s="6">
        <v>1998</v>
      </c>
      <c r="H48" s="6">
        <v>666</v>
      </c>
    </row>
    <row r="49" spans="1:8" x14ac:dyDescent="0.25">
      <c r="A49" s="6" t="s">
        <v>732</v>
      </c>
      <c r="B49" s="8" t="s">
        <v>396</v>
      </c>
      <c r="C49" s="6" t="s">
        <v>9</v>
      </c>
      <c r="D49" s="6">
        <v>20276869</v>
      </c>
      <c r="E49" s="6">
        <v>20282148</v>
      </c>
      <c r="F49" s="6">
        <v>5279</v>
      </c>
      <c r="G49" s="6">
        <v>4116</v>
      </c>
      <c r="H49" s="6">
        <v>1372</v>
      </c>
    </row>
    <row r="50" spans="1:8" x14ac:dyDescent="0.25">
      <c r="A50" s="6" t="s">
        <v>733</v>
      </c>
      <c r="B50" s="8" t="s">
        <v>396</v>
      </c>
      <c r="C50" s="6" t="s">
        <v>9</v>
      </c>
      <c r="D50" s="6">
        <v>20339990</v>
      </c>
      <c r="E50" s="6">
        <v>20343493</v>
      </c>
      <c r="F50" s="6">
        <v>3503</v>
      </c>
      <c r="G50" s="6">
        <v>2283</v>
      </c>
      <c r="H50" s="6">
        <v>761</v>
      </c>
    </row>
    <row r="51" spans="1:8" x14ac:dyDescent="0.25">
      <c r="A51" s="6" t="s">
        <v>734</v>
      </c>
      <c r="B51" s="8" t="s">
        <v>396</v>
      </c>
      <c r="C51" s="6" t="s">
        <v>9</v>
      </c>
      <c r="D51" s="6">
        <v>20376722</v>
      </c>
      <c r="E51" s="6">
        <v>20379669</v>
      </c>
      <c r="F51" s="6">
        <v>2947</v>
      </c>
      <c r="G51" s="6">
        <v>1890</v>
      </c>
      <c r="H51" s="6">
        <v>630</v>
      </c>
    </row>
    <row r="52" spans="1:8" x14ac:dyDescent="0.25">
      <c r="A52" s="6" t="s">
        <v>735</v>
      </c>
      <c r="B52" s="8" t="s">
        <v>396</v>
      </c>
      <c r="C52" s="6" t="s">
        <v>9</v>
      </c>
      <c r="D52" s="6">
        <v>20593693</v>
      </c>
      <c r="E52" s="6">
        <v>20598008</v>
      </c>
      <c r="F52" s="6">
        <v>4315</v>
      </c>
      <c r="G52" s="6">
        <v>3513</v>
      </c>
      <c r="H52" s="6">
        <v>1171</v>
      </c>
    </row>
    <row r="53" spans="1:8" x14ac:dyDescent="0.25">
      <c r="A53" s="6" t="s">
        <v>736</v>
      </c>
      <c r="B53" s="8" t="s">
        <v>396</v>
      </c>
      <c r="C53" s="6" t="s">
        <v>9</v>
      </c>
      <c r="D53" s="6">
        <v>20847648</v>
      </c>
      <c r="E53" s="6">
        <v>20851980</v>
      </c>
      <c r="F53" s="6">
        <v>4332</v>
      </c>
      <c r="G53" s="6">
        <v>3537</v>
      </c>
      <c r="H53" s="6">
        <v>1179</v>
      </c>
    </row>
    <row r="54" spans="1:8" x14ac:dyDescent="0.25">
      <c r="A54" s="6" t="s">
        <v>737</v>
      </c>
      <c r="B54" s="8" t="s">
        <v>396</v>
      </c>
      <c r="C54" s="6" t="s">
        <v>9</v>
      </c>
      <c r="D54" s="6">
        <v>20890571</v>
      </c>
      <c r="E54" s="6">
        <v>20894514</v>
      </c>
      <c r="F54" s="6">
        <v>3943</v>
      </c>
      <c r="G54" s="6">
        <v>3207</v>
      </c>
      <c r="H54" s="6">
        <v>1069</v>
      </c>
    </row>
    <row r="55" spans="1:8" x14ac:dyDescent="0.25">
      <c r="A55" s="6" t="s">
        <v>429</v>
      </c>
      <c r="B55" s="8" t="s">
        <v>394</v>
      </c>
      <c r="C55" s="6" t="s">
        <v>9</v>
      </c>
      <c r="D55" s="6">
        <v>21871638</v>
      </c>
      <c r="E55" s="6">
        <v>21875575</v>
      </c>
      <c r="F55" s="6">
        <v>3937</v>
      </c>
      <c r="G55" s="6">
        <v>3729</v>
      </c>
      <c r="H55" s="6">
        <v>1243</v>
      </c>
    </row>
    <row r="56" spans="1:8" x14ac:dyDescent="0.25">
      <c r="A56" s="6" t="s">
        <v>401</v>
      </c>
      <c r="B56" s="8" t="s">
        <v>395</v>
      </c>
      <c r="C56" s="6" t="s">
        <v>9</v>
      </c>
      <c r="D56" s="6">
        <v>22461107</v>
      </c>
      <c r="E56" s="6">
        <v>22462732</v>
      </c>
      <c r="F56" s="6">
        <v>1625</v>
      </c>
      <c r="G56" s="6">
        <v>1626</v>
      </c>
      <c r="H56" s="6">
        <v>542</v>
      </c>
    </row>
    <row r="57" spans="1:8" x14ac:dyDescent="0.25">
      <c r="A57" s="6" t="s">
        <v>482</v>
      </c>
      <c r="B57" s="8" t="s">
        <v>397</v>
      </c>
      <c r="C57" s="6" t="s">
        <v>9</v>
      </c>
      <c r="D57" s="6">
        <v>23620975</v>
      </c>
      <c r="E57" s="6">
        <v>23623568</v>
      </c>
      <c r="F57" s="6">
        <v>2593</v>
      </c>
      <c r="G57" s="6">
        <v>1830</v>
      </c>
      <c r="H57" s="6">
        <v>610</v>
      </c>
    </row>
    <row r="58" spans="1:8" x14ac:dyDescent="0.25">
      <c r="A58" s="6" t="s">
        <v>738</v>
      </c>
      <c r="B58" s="8" t="s">
        <v>396</v>
      </c>
      <c r="C58" s="6" t="s">
        <v>9</v>
      </c>
      <c r="D58" s="6">
        <v>23671507</v>
      </c>
      <c r="E58" s="6">
        <v>23675506</v>
      </c>
      <c r="F58" s="6">
        <v>3999</v>
      </c>
      <c r="G58" s="6">
        <v>1758</v>
      </c>
      <c r="H58" s="6">
        <v>586</v>
      </c>
    </row>
    <row r="59" spans="1:8" x14ac:dyDescent="0.25">
      <c r="A59" s="6" t="s">
        <v>739</v>
      </c>
      <c r="B59" s="8" t="s">
        <v>396</v>
      </c>
      <c r="C59" s="6" t="s">
        <v>9</v>
      </c>
      <c r="D59" s="6">
        <v>23690520</v>
      </c>
      <c r="E59" s="6">
        <v>23693970</v>
      </c>
      <c r="F59" s="6">
        <v>3450</v>
      </c>
      <c r="G59" s="6">
        <v>2226</v>
      </c>
      <c r="H59" s="6">
        <v>742</v>
      </c>
    </row>
    <row r="60" spans="1:8" x14ac:dyDescent="0.25">
      <c r="A60" s="6" t="s">
        <v>740</v>
      </c>
      <c r="B60" s="8" t="s">
        <v>396</v>
      </c>
      <c r="C60" s="6" t="s">
        <v>9</v>
      </c>
      <c r="D60" s="6">
        <v>23724501</v>
      </c>
      <c r="E60" s="6">
        <v>23729576</v>
      </c>
      <c r="F60" s="6">
        <v>5075</v>
      </c>
      <c r="G60" s="6">
        <v>2832</v>
      </c>
      <c r="H60" s="6">
        <v>944</v>
      </c>
    </row>
    <row r="61" spans="1:8" x14ac:dyDescent="0.25">
      <c r="A61" s="6" t="s">
        <v>585</v>
      </c>
      <c r="B61" s="8" t="s">
        <v>393</v>
      </c>
      <c r="C61" s="6" t="s">
        <v>9</v>
      </c>
      <c r="D61" s="6">
        <v>23793155</v>
      </c>
      <c r="E61" s="6">
        <v>23795148</v>
      </c>
      <c r="F61" s="6">
        <v>1993</v>
      </c>
      <c r="G61" s="6">
        <v>1929</v>
      </c>
      <c r="H61" s="6">
        <v>643</v>
      </c>
    </row>
    <row r="62" spans="1:8" x14ac:dyDescent="0.25">
      <c r="A62" s="6" t="s">
        <v>586</v>
      </c>
      <c r="B62" s="8" t="s">
        <v>393</v>
      </c>
      <c r="C62" s="6" t="s">
        <v>9</v>
      </c>
      <c r="D62" s="6">
        <v>24161496</v>
      </c>
      <c r="E62" s="6">
        <v>24165689</v>
      </c>
      <c r="F62" s="6">
        <v>4193</v>
      </c>
      <c r="G62" s="6">
        <v>4110</v>
      </c>
      <c r="H62" s="6">
        <v>1370</v>
      </c>
    </row>
    <row r="63" spans="1:8" x14ac:dyDescent="0.25">
      <c r="A63" s="6" t="s">
        <v>402</v>
      </c>
      <c r="B63" s="8" t="s">
        <v>395</v>
      </c>
      <c r="C63" s="6" t="s">
        <v>1</v>
      </c>
      <c r="D63" s="6">
        <v>506008</v>
      </c>
      <c r="E63" s="6">
        <v>509706</v>
      </c>
      <c r="F63" s="6">
        <v>3698</v>
      </c>
      <c r="G63" s="6">
        <v>2862</v>
      </c>
      <c r="H63" s="6">
        <v>954</v>
      </c>
    </row>
    <row r="64" spans="1:8" x14ac:dyDescent="0.25">
      <c r="A64" s="6" t="s">
        <v>483</v>
      </c>
      <c r="B64" s="8" t="s">
        <v>397</v>
      </c>
      <c r="C64" s="6" t="s">
        <v>1</v>
      </c>
      <c r="D64" s="6">
        <v>997621</v>
      </c>
      <c r="E64" s="6">
        <v>1001732</v>
      </c>
      <c r="F64" s="6">
        <v>4111</v>
      </c>
      <c r="G64" s="6">
        <v>3963</v>
      </c>
      <c r="H64" s="6">
        <v>1321</v>
      </c>
    </row>
    <row r="65" spans="1:8" x14ac:dyDescent="0.25">
      <c r="A65" s="6" t="s">
        <v>484</v>
      </c>
      <c r="B65" s="8" t="s">
        <v>397</v>
      </c>
      <c r="C65" s="6" t="s">
        <v>1</v>
      </c>
      <c r="D65" s="6">
        <v>1005791</v>
      </c>
      <c r="E65" s="6">
        <v>1009571</v>
      </c>
      <c r="F65" s="6">
        <v>3780</v>
      </c>
      <c r="G65" s="6">
        <v>3741</v>
      </c>
      <c r="H65" s="6">
        <v>1247</v>
      </c>
    </row>
    <row r="66" spans="1:8" x14ac:dyDescent="0.25">
      <c r="A66" s="6" t="s">
        <v>403</v>
      </c>
      <c r="B66" s="8" t="s">
        <v>395</v>
      </c>
      <c r="C66" s="6" t="s">
        <v>1</v>
      </c>
      <c r="D66" s="6">
        <v>1026463</v>
      </c>
      <c r="E66" s="6">
        <v>1027335</v>
      </c>
      <c r="F66" s="6">
        <v>872</v>
      </c>
      <c r="G66" s="6">
        <v>873</v>
      </c>
      <c r="H66" s="6">
        <v>291</v>
      </c>
    </row>
    <row r="67" spans="1:8" x14ac:dyDescent="0.25">
      <c r="A67" s="6" t="s">
        <v>485</v>
      </c>
      <c r="B67" s="8" t="s">
        <v>397</v>
      </c>
      <c r="C67" s="6" t="s">
        <v>1</v>
      </c>
      <c r="D67" s="6">
        <v>1048616</v>
      </c>
      <c r="E67" s="6">
        <v>1051648</v>
      </c>
      <c r="F67" s="6">
        <v>3032</v>
      </c>
      <c r="G67" s="6">
        <v>3033</v>
      </c>
      <c r="H67" s="6">
        <v>1011</v>
      </c>
    </row>
    <row r="68" spans="1:8" x14ac:dyDescent="0.25">
      <c r="A68" s="6" t="s">
        <v>486</v>
      </c>
      <c r="B68" s="8" t="s">
        <v>397</v>
      </c>
      <c r="C68" s="6" t="s">
        <v>1</v>
      </c>
      <c r="D68" s="6">
        <v>1655836</v>
      </c>
      <c r="E68" s="6">
        <v>1656786</v>
      </c>
      <c r="F68" s="6">
        <v>950</v>
      </c>
      <c r="G68" s="6">
        <v>834</v>
      </c>
      <c r="H68" s="6">
        <v>278</v>
      </c>
    </row>
    <row r="69" spans="1:8" x14ac:dyDescent="0.25">
      <c r="A69" s="6" t="s">
        <v>487</v>
      </c>
      <c r="B69" s="8" t="s">
        <v>397</v>
      </c>
      <c r="C69" s="6" t="s">
        <v>1</v>
      </c>
      <c r="D69" s="6">
        <v>1659759</v>
      </c>
      <c r="E69" s="6">
        <v>1663556</v>
      </c>
      <c r="F69" s="6">
        <v>3797</v>
      </c>
      <c r="G69" s="6">
        <v>3798</v>
      </c>
      <c r="H69" s="6">
        <v>1266</v>
      </c>
    </row>
    <row r="70" spans="1:8" x14ac:dyDescent="0.25">
      <c r="A70" s="6" t="s">
        <v>488</v>
      </c>
      <c r="B70" s="8" t="s">
        <v>397</v>
      </c>
      <c r="C70" s="6" t="s">
        <v>1</v>
      </c>
      <c r="D70" s="6">
        <v>2789008</v>
      </c>
      <c r="E70" s="6">
        <v>2789586</v>
      </c>
      <c r="F70" s="6">
        <v>578</v>
      </c>
      <c r="G70" s="6">
        <v>579</v>
      </c>
      <c r="H70" s="6">
        <v>193</v>
      </c>
    </row>
    <row r="71" spans="1:8" x14ac:dyDescent="0.25">
      <c r="A71" s="6" t="s">
        <v>489</v>
      </c>
      <c r="B71" s="8" t="s">
        <v>397</v>
      </c>
      <c r="C71" s="6" t="s">
        <v>1</v>
      </c>
      <c r="D71" s="6">
        <v>2796627</v>
      </c>
      <c r="E71" s="6">
        <v>2797976</v>
      </c>
      <c r="F71" s="6">
        <v>1349</v>
      </c>
      <c r="G71" s="6">
        <v>1350</v>
      </c>
      <c r="H71" s="6">
        <v>450</v>
      </c>
    </row>
    <row r="72" spans="1:8" x14ac:dyDescent="0.25">
      <c r="A72" s="6" t="s">
        <v>430</v>
      </c>
      <c r="B72" s="8" t="s">
        <v>394</v>
      </c>
      <c r="C72" s="6" t="s">
        <v>1</v>
      </c>
      <c r="D72" s="6">
        <v>2819743</v>
      </c>
      <c r="E72" s="6">
        <v>2822337</v>
      </c>
      <c r="F72" s="6">
        <v>2594</v>
      </c>
      <c r="G72" s="6">
        <v>2595</v>
      </c>
      <c r="H72" s="6">
        <v>865</v>
      </c>
    </row>
    <row r="73" spans="1:8" x14ac:dyDescent="0.25">
      <c r="A73" s="6" t="s">
        <v>431</v>
      </c>
      <c r="B73" s="8" t="s">
        <v>394</v>
      </c>
      <c r="C73" s="6" t="s">
        <v>1</v>
      </c>
      <c r="D73" s="6">
        <v>3055994</v>
      </c>
      <c r="E73" s="6">
        <v>3068222</v>
      </c>
      <c r="F73" s="6">
        <v>12228</v>
      </c>
      <c r="G73" s="6">
        <v>4941</v>
      </c>
      <c r="H73" s="6">
        <v>1647</v>
      </c>
    </row>
    <row r="74" spans="1:8" x14ac:dyDescent="0.25">
      <c r="A74" s="6" t="s">
        <v>432</v>
      </c>
      <c r="B74" s="8" t="s">
        <v>394</v>
      </c>
      <c r="C74" s="6" t="s">
        <v>1</v>
      </c>
      <c r="D74" s="6">
        <v>3072740</v>
      </c>
      <c r="E74" s="6">
        <v>3086470</v>
      </c>
      <c r="F74" s="6">
        <v>13730</v>
      </c>
      <c r="G74" s="6">
        <v>5523</v>
      </c>
      <c r="H74" s="6">
        <v>1841</v>
      </c>
    </row>
    <row r="75" spans="1:8" x14ac:dyDescent="0.25">
      <c r="A75" s="6" t="s">
        <v>404</v>
      </c>
      <c r="B75" s="8" t="s">
        <v>395</v>
      </c>
      <c r="C75" s="6" t="s">
        <v>1</v>
      </c>
      <c r="D75" s="6">
        <v>3091658</v>
      </c>
      <c r="E75" s="6">
        <v>3093502</v>
      </c>
      <c r="F75" s="6">
        <v>1844</v>
      </c>
      <c r="G75" s="6">
        <v>1320</v>
      </c>
      <c r="H75" s="6">
        <v>440</v>
      </c>
    </row>
    <row r="76" spans="1:8" x14ac:dyDescent="0.25">
      <c r="A76" s="6" t="s">
        <v>587</v>
      </c>
      <c r="B76" s="8" t="s">
        <v>393</v>
      </c>
      <c r="C76" s="6" t="s">
        <v>1</v>
      </c>
      <c r="D76" s="6">
        <v>3377022</v>
      </c>
      <c r="E76" s="6">
        <v>3379767</v>
      </c>
      <c r="F76" s="6">
        <v>2745</v>
      </c>
      <c r="G76" s="6">
        <v>1449</v>
      </c>
      <c r="H76" s="6">
        <v>483</v>
      </c>
    </row>
    <row r="77" spans="1:8" x14ac:dyDescent="0.25">
      <c r="A77" s="6" t="s">
        <v>588</v>
      </c>
      <c r="B77" s="8" t="s">
        <v>393</v>
      </c>
      <c r="C77" s="6" t="s">
        <v>1</v>
      </c>
      <c r="D77" s="6">
        <v>4269533</v>
      </c>
      <c r="E77" s="6">
        <v>4272093</v>
      </c>
      <c r="F77" s="6">
        <v>2560</v>
      </c>
      <c r="G77" s="6">
        <v>2466</v>
      </c>
      <c r="H77" s="6">
        <v>822</v>
      </c>
    </row>
    <row r="78" spans="1:8" x14ac:dyDescent="0.25">
      <c r="A78" s="6" t="s">
        <v>490</v>
      </c>
      <c r="B78" s="8" t="s">
        <v>397</v>
      </c>
      <c r="C78" s="6" t="s">
        <v>1</v>
      </c>
      <c r="D78" s="6">
        <v>4549605</v>
      </c>
      <c r="E78" s="6">
        <v>4555124</v>
      </c>
      <c r="F78" s="6">
        <v>5519</v>
      </c>
      <c r="G78" s="6">
        <v>2775</v>
      </c>
      <c r="H78" s="6">
        <v>925</v>
      </c>
    </row>
    <row r="79" spans="1:8" x14ac:dyDescent="0.25">
      <c r="A79" s="6" t="s">
        <v>405</v>
      </c>
      <c r="B79" s="8" t="s">
        <v>395</v>
      </c>
      <c r="C79" s="6" t="s">
        <v>1</v>
      </c>
      <c r="D79" s="6">
        <v>4616854</v>
      </c>
      <c r="E79" s="6">
        <v>4618538</v>
      </c>
      <c r="F79" s="6">
        <v>1684</v>
      </c>
      <c r="G79" s="6">
        <v>1461</v>
      </c>
      <c r="H79" s="6">
        <v>487</v>
      </c>
    </row>
    <row r="80" spans="1:8" x14ac:dyDescent="0.25">
      <c r="A80" s="6" t="s">
        <v>406</v>
      </c>
      <c r="B80" s="8" t="s">
        <v>395</v>
      </c>
      <c r="C80" s="6" t="s">
        <v>1</v>
      </c>
      <c r="D80" s="6">
        <v>7724908</v>
      </c>
      <c r="E80" s="6">
        <v>7726726</v>
      </c>
      <c r="F80" s="6">
        <v>1818</v>
      </c>
      <c r="G80" s="6">
        <v>1242</v>
      </c>
      <c r="H80" s="6">
        <v>414</v>
      </c>
    </row>
    <row r="81" spans="1:8" x14ac:dyDescent="0.25">
      <c r="A81" s="6" t="s">
        <v>491</v>
      </c>
      <c r="B81" s="8" t="s">
        <v>397</v>
      </c>
      <c r="C81" s="6" t="s">
        <v>1</v>
      </c>
      <c r="D81" s="6">
        <v>8577799</v>
      </c>
      <c r="E81" s="6">
        <v>8580293</v>
      </c>
      <c r="F81" s="6">
        <v>2494</v>
      </c>
      <c r="G81" s="6">
        <v>1047</v>
      </c>
      <c r="H81" s="6">
        <v>349</v>
      </c>
    </row>
    <row r="82" spans="1:8" x14ac:dyDescent="0.25">
      <c r="A82" s="6" t="s">
        <v>492</v>
      </c>
      <c r="B82" s="8" t="s">
        <v>397</v>
      </c>
      <c r="C82" s="6" t="s">
        <v>1</v>
      </c>
      <c r="D82" s="6">
        <v>16679491</v>
      </c>
      <c r="E82" s="6">
        <v>16680213</v>
      </c>
      <c r="F82" s="6">
        <v>722</v>
      </c>
      <c r="G82" s="6">
        <v>723</v>
      </c>
      <c r="H82" s="6">
        <v>241</v>
      </c>
    </row>
    <row r="83" spans="1:8" x14ac:dyDescent="0.25">
      <c r="A83" s="6" t="s">
        <v>493</v>
      </c>
      <c r="B83" s="8" t="s">
        <v>397</v>
      </c>
      <c r="C83" s="6" t="s">
        <v>73</v>
      </c>
      <c r="D83" s="6">
        <v>782266</v>
      </c>
      <c r="E83" s="6">
        <v>783537</v>
      </c>
      <c r="F83" s="6">
        <v>1271</v>
      </c>
      <c r="G83" s="6">
        <v>870</v>
      </c>
      <c r="H83" s="6">
        <v>290</v>
      </c>
    </row>
    <row r="84" spans="1:8" x14ac:dyDescent="0.25">
      <c r="A84" s="6" t="s">
        <v>589</v>
      </c>
      <c r="B84" s="8" t="s">
        <v>393</v>
      </c>
      <c r="C84" s="6" t="s">
        <v>73</v>
      </c>
      <c r="D84" s="6">
        <v>792114</v>
      </c>
      <c r="E84" s="6">
        <v>795177</v>
      </c>
      <c r="F84" s="6">
        <v>3063</v>
      </c>
      <c r="G84" s="6">
        <v>2442</v>
      </c>
      <c r="H84" s="6">
        <v>814</v>
      </c>
    </row>
    <row r="85" spans="1:8" x14ac:dyDescent="0.25">
      <c r="A85" s="6" t="s">
        <v>741</v>
      </c>
      <c r="B85" s="8" t="s">
        <v>396</v>
      </c>
      <c r="C85" s="6" t="s">
        <v>73</v>
      </c>
      <c r="D85" s="6">
        <v>816414</v>
      </c>
      <c r="E85" s="6">
        <v>820765</v>
      </c>
      <c r="F85" s="6">
        <v>4351</v>
      </c>
      <c r="G85" s="6">
        <v>2178</v>
      </c>
      <c r="H85" s="6">
        <v>726</v>
      </c>
    </row>
    <row r="86" spans="1:8" x14ac:dyDescent="0.25">
      <c r="A86" s="6" t="s">
        <v>742</v>
      </c>
      <c r="B86" s="8" t="s">
        <v>396</v>
      </c>
      <c r="C86" s="6" t="s">
        <v>73</v>
      </c>
      <c r="D86" s="6">
        <v>1060439</v>
      </c>
      <c r="E86" s="6">
        <v>1064414</v>
      </c>
      <c r="F86" s="6">
        <v>3975</v>
      </c>
      <c r="G86" s="6">
        <v>3306</v>
      </c>
      <c r="H86" s="6">
        <v>1102</v>
      </c>
    </row>
    <row r="87" spans="1:8" x14ac:dyDescent="0.25">
      <c r="A87" s="6" t="s">
        <v>679</v>
      </c>
      <c r="B87" s="8" t="s">
        <v>398</v>
      </c>
      <c r="C87" s="6" t="s">
        <v>73</v>
      </c>
      <c r="D87" s="6">
        <v>1739385</v>
      </c>
      <c r="E87" s="6">
        <v>1741852</v>
      </c>
      <c r="F87" s="6">
        <v>2467</v>
      </c>
      <c r="G87" s="6">
        <v>1539</v>
      </c>
      <c r="H87" s="6">
        <v>513</v>
      </c>
    </row>
    <row r="88" spans="1:8" x14ac:dyDescent="0.25">
      <c r="A88" s="6" t="s">
        <v>494</v>
      </c>
      <c r="B88" s="8" t="s">
        <v>397</v>
      </c>
      <c r="C88" s="6" t="s">
        <v>73</v>
      </c>
      <c r="D88" s="6">
        <v>2094188</v>
      </c>
      <c r="E88" s="6">
        <v>2095056</v>
      </c>
      <c r="F88" s="6">
        <v>868</v>
      </c>
      <c r="G88" s="6">
        <v>822</v>
      </c>
      <c r="H88" s="6">
        <v>274</v>
      </c>
    </row>
    <row r="89" spans="1:8" x14ac:dyDescent="0.25">
      <c r="A89" s="6" t="s">
        <v>680</v>
      </c>
      <c r="B89" s="8" t="s">
        <v>398</v>
      </c>
      <c r="C89" s="6" t="s">
        <v>73</v>
      </c>
      <c r="D89" s="6">
        <v>2115342</v>
      </c>
      <c r="E89" s="6">
        <v>2119394</v>
      </c>
      <c r="F89" s="6">
        <v>4052</v>
      </c>
      <c r="G89" s="6">
        <v>2238</v>
      </c>
      <c r="H89" s="6">
        <v>746</v>
      </c>
    </row>
    <row r="90" spans="1:8" x14ac:dyDescent="0.25">
      <c r="A90" s="6" t="s">
        <v>743</v>
      </c>
      <c r="B90" s="8" t="s">
        <v>396</v>
      </c>
      <c r="C90" s="6" t="s">
        <v>73</v>
      </c>
      <c r="D90" s="6">
        <v>2659161</v>
      </c>
      <c r="E90" s="6">
        <v>2664334</v>
      </c>
      <c r="F90" s="6">
        <v>5173</v>
      </c>
      <c r="G90" s="6">
        <v>3321</v>
      </c>
      <c r="H90" s="6">
        <v>1107</v>
      </c>
    </row>
    <row r="91" spans="1:8" x14ac:dyDescent="0.25">
      <c r="A91" s="6" t="s">
        <v>495</v>
      </c>
      <c r="B91" s="8" t="s">
        <v>397</v>
      </c>
      <c r="C91" s="6" t="s">
        <v>73</v>
      </c>
      <c r="D91" s="6">
        <v>4435620</v>
      </c>
      <c r="E91" s="6">
        <v>4436191</v>
      </c>
      <c r="F91" s="6">
        <v>571</v>
      </c>
      <c r="G91" s="6">
        <v>528</v>
      </c>
      <c r="H91" s="6">
        <v>176</v>
      </c>
    </row>
    <row r="92" spans="1:8" x14ac:dyDescent="0.25">
      <c r="A92" s="6" t="s">
        <v>590</v>
      </c>
      <c r="B92" s="8" t="s">
        <v>393</v>
      </c>
      <c r="C92" s="6" t="s">
        <v>73</v>
      </c>
      <c r="D92" s="6">
        <v>12924121</v>
      </c>
      <c r="E92" s="6">
        <v>12928827</v>
      </c>
      <c r="F92" s="6">
        <v>4706</v>
      </c>
      <c r="G92" s="6">
        <v>4707</v>
      </c>
      <c r="H92" s="6">
        <v>1569</v>
      </c>
    </row>
    <row r="93" spans="1:8" x14ac:dyDescent="0.25">
      <c r="A93" s="6" t="s">
        <v>496</v>
      </c>
      <c r="B93" s="8" t="s">
        <v>397</v>
      </c>
      <c r="C93" s="6" t="s">
        <v>73</v>
      </c>
      <c r="D93" s="6">
        <v>12935390</v>
      </c>
      <c r="E93" s="6">
        <v>12936295</v>
      </c>
      <c r="F93" s="6">
        <v>905</v>
      </c>
      <c r="G93" s="6">
        <v>906</v>
      </c>
      <c r="H93" s="6">
        <v>302</v>
      </c>
    </row>
    <row r="94" spans="1:8" x14ac:dyDescent="0.25">
      <c r="A94" s="6" t="s">
        <v>591</v>
      </c>
      <c r="B94" s="8" t="s">
        <v>393</v>
      </c>
      <c r="C94" s="6" t="s">
        <v>73</v>
      </c>
      <c r="D94" s="6">
        <v>12955958</v>
      </c>
      <c r="E94" s="6">
        <v>12960441</v>
      </c>
      <c r="F94" s="6">
        <v>4483</v>
      </c>
      <c r="G94" s="6">
        <v>2733</v>
      </c>
      <c r="H94" s="6">
        <v>911</v>
      </c>
    </row>
    <row r="95" spans="1:8" x14ac:dyDescent="0.25">
      <c r="A95" s="6" t="s">
        <v>497</v>
      </c>
      <c r="B95" s="8" t="s">
        <v>397</v>
      </c>
      <c r="C95" s="6" t="s">
        <v>73</v>
      </c>
      <c r="D95" s="6">
        <v>13828604</v>
      </c>
      <c r="E95" s="6">
        <v>13828951</v>
      </c>
      <c r="F95" s="6">
        <v>347</v>
      </c>
      <c r="G95" s="6">
        <v>348</v>
      </c>
      <c r="H95" s="6">
        <v>116</v>
      </c>
    </row>
    <row r="96" spans="1:8" x14ac:dyDescent="0.25">
      <c r="A96" s="6" t="s">
        <v>592</v>
      </c>
      <c r="B96" s="8" t="s">
        <v>393</v>
      </c>
      <c r="C96" s="6" t="s">
        <v>73</v>
      </c>
      <c r="D96" s="6">
        <v>22441496</v>
      </c>
      <c r="E96" s="6">
        <v>22443866</v>
      </c>
      <c r="F96" s="6">
        <v>2370</v>
      </c>
      <c r="G96" s="6">
        <v>1926</v>
      </c>
      <c r="H96" s="6">
        <v>642</v>
      </c>
    </row>
    <row r="97" spans="1:8" x14ac:dyDescent="0.25">
      <c r="A97" s="6" t="s">
        <v>681</v>
      </c>
      <c r="B97" s="8" t="s">
        <v>398</v>
      </c>
      <c r="C97" s="6" t="s">
        <v>77</v>
      </c>
      <c r="D97" s="6">
        <v>268015</v>
      </c>
      <c r="E97" s="6">
        <v>269773</v>
      </c>
      <c r="F97" s="6">
        <v>1758</v>
      </c>
      <c r="G97" s="6">
        <v>1383</v>
      </c>
      <c r="H97" s="6">
        <v>461</v>
      </c>
    </row>
    <row r="98" spans="1:8" x14ac:dyDescent="0.25">
      <c r="A98" s="6" t="s">
        <v>744</v>
      </c>
      <c r="B98" s="8" t="s">
        <v>396</v>
      </c>
      <c r="C98" s="6" t="s">
        <v>77</v>
      </c>
      <c r="D98" s="6">
        <v>285052</v>
      </c>
      <c r="E98" s="6">
        <v>290938</v>
      </c>
      <c r="F98" s="6">
        <v>5886</v>
      </c>
      <c r="G98" s="6">
        <v>4983</v>
      </c>
      <c r="H98" s="6">
        <v>1661</v>
      </c>
    </row>
    <row r="99" spans="1:8" x14ac:dyDescent="0.25">
      <c r="A99" s="6" t="s">
        <v>593</v>
      </c>
      <c r="B99" s="8" t="s">
        <v>393</v>
      </c>
      <c r="C99" s="6" t="s">
        <v>77</v>
      </c>
      <c r="D99" s="6">
        <v>477568</v>
      </c>
      <c r="E99" s="6">
        <v>480690</v>
      </c>
      <c r="F99" s="6">
        <v>3122</v>
      </c>
      <c r="G99" s="6">
        <v>2832</v>
      </c>
      <c r="H99" s="6">
        <v>944</v>
      </c>
    </row>
    <row r="100" spans="1:8" x14ac:dyDescent="0.25">
      <c r="A100" s="6" t="s">
        <v>745</v>
      </c>
      <c r="B100" s="8" t="s">
        <v>396</v>
      </c>
      <c r="C100" s="6" t="s">
        <v>77</v>
      </c>
      <c r="D100" s="6">
        <v>1407883</v>
      </c>
      <c r="E100" s="6">
        <v>1411644</v>
      </c>
      <c r="F100" s="6">
        <v>3761</v>
      </c>
      <c r="G100" s="6">
        <v>3417</v>
      </c>
      <c r="H100" s="6">
        <v>1139</v>
      </c>
    </row>
    <row r="101" spans="1:8" x14ac:dyDescent="0.25">
      <c r="A101" s="6" t="s">
        <v>682</v>
      </c>
      <c r="B101" s="8" t="s">
        <v>398</v>
      </c>
      <c r="C101" s="6" t="s">
        <v>77</v>
      </c>
      <c r="D101" s="6">
        <v>1426229</v>
      </c>
      <c r="E101" s="6">
        <v>1427725</v>
      </c>
      <c r="F101" s="6">
        <v>1496</v>
      </c>
      <c r="G101" s="6">
        <v>1278</v>
      </c>
      <c r="H101" s="6">
        <v>426</v>
      </c>
    </row>
    <row r="102" spans="1:8" x14ac:dyDescent="0.25">
      <c r="A102" s="6" t="s">
        <v>746</v>
      </c>
      <c r="B102" s="8" t="s">
        <v>396</v>
      </c>
      <c r="C102" s="6" t="s">
        <v>77</v>
      </c>
      <c r="D102" s="6">
        <v>1670773</v>
      </c>
      <c r="E102" s="6">
        <v>1674941</v>
      </c>
      <c r="F102" s="6">
        <v>4168</v>
      </c>
      <c r="G102" s="6">
        <v>3513</v>
      </c>
      <c r="H102" s="6">
        <v>1171</v>
      </c>
    </row>
    <row r="103" spans="1:8" x14ac:dyDescent="0.25">
      <c r="A103" s="6" t="s">
        <v>683</v>
      </c>
      <c r="B103" s="8" t="s">
        <v>398</v>
      </c>
      <c r="C103" s="6" t="s">
        <v>77</v>
      </c>
      <c r="D103" s="6">
        <v>1675179</v>
      </c>
      <c r="E103" s="6">
        <v>1677877</v>
      </c>
      <c r="F103" s="6">
        <v>2698</v>
      </c>
      <c r="G103" s="6">
        <v>2019</v>
      </c>
      <c r="H103" s="6">
        <v>673</v>
      </c>
    </row>
    <row r="104" spans="1:8" x14ac:dyDescent="0.25">
      <c r="A104" s="6" t="s">
        <v>684</v>
      </c>
      <c r="B104" s="8" t="s">
        <v>398</v>
      </c>
      <c r="C104" s="6" t="s">
        <v>77</v>
      </c>
      <c r="D104" s="6">
        <v>1703294</v>
      </c>
      <c r="E104" s="6">
        <v>1706386</v>
      </c>
      <c r="F104" s="6">
        <v>3092</v>
      </c>
      <c r="G104" s="6">
        <v>1077</v>
      </c>
      <c r="H104" s="6">
        <v>359</v>
      </c>
    </row>
    <row r="105" spans="1:8" x14ac:dyDescent="0.25">
      <c r="A105" s="6" t="s">
        <v>747</v>
      </c>
      <c r="B105" s="8" t="s">
        <v>396</v>
      </c>
      <c r="C105" s="6" t="s">
        <v>77</v>
      </c>
      <c r="D105" s="6">
        <v>1736267</v>
      </c>
      <c r="E105" s="6">
        <v>1739970</v>
      </c>
      <c r="F105" s="6">
        <v>3703</v>
      </c>
      <c r="G105" s="6">
        <v>3297</v>
      </c>
      <c r="H105" s="6">
        <v>1099</v>
      </c>
    </row>
    <row r="106" spans="1:8" x14ac:dyDescent="0.25">
      <c r="A106" s="6" t="s">
        <v>594</v>
      </c>
      <c r="B106" s="8" t="s">
        <v>393</v>
      </c>
      <c r="C106" s="6" t="s">
        <v>77</v>
      </c>
      <c r="D106" s="6">
        <v>1967260</v>
      </c>
      <c r="E106" s="6">
        <v>1970186</v>
      </c>
      <c r="F106" s="6">
        <v>2926</v>
      </c>
      <c r="G106" s="6">
        <v>2838</v>
      </c>
      <c r="H106" s="6">
        <v>946</v>
      </c>
    </row>
    <row r="107" spans="1:8" x14ac:dyDescent="0.25">
      <c r="A107" s="6" t="s">
        <v>595</v>
      </c>
      <c r="B107" s="8" t="s">
        <v>393</v>
      </c>
      <c r="C107" s="6" t="s">
        <v>77</v>
      </c>
      <c r="D107" s="6">
        <v>1990599</v>
      </c>
      <c r="E107" s="6">
        <v>1993525</v>
      </c>
      <c r="F107" s="6">
        <v>2926</v>
      </c>
      <c r="G107" s="6">
        <v>2838</v>
      </c>
      <c r="H107" s="6">
        <v>946</v>
      </c>
    </row>
    <row r="108" spans="1:8" x14ac:dyDescent="0.25">
      <c r="A108" s="6" t="s">
        <v>596</v>
      </c>
      <c r="B108" s="8" t="s">
        <v>393</v>
      </c>
      <c r="C108" s="6" t="s">
        <v>77</v>
      </c>
      <c r="D108" s="6">
        <v>2037547</v>
      </c>
      <c r="E108" s="6">
        <v>2042773</v>
      </c>
      <c r="F108" s="6">
        <v>5226</v>
      </c>
      <c r="G108" s="6">
        <v>3069</v>
      </c>
      <c r="H108" s="6">
        <v>1023</v>
      </c>
    </row>
    <row r="109" spans="1:8" x14ac:dyDescent="0.25">
      <c r="A109" s="6" t="s">
        <v>433</v>
      </c>
      <c r="B109" s="8" t="s">
        <v>394</v>
      </c>
      <c r="C109" s="6" t="s">
        <v>77</v>
      </c>
      <c r="D109" s="6">
        <v>5023029</v>
      </c>
      <c r="E109" s="6">
        <v>5026715</v>
      </c>
      <c r="F109" s="6">
        <v>3686</v>
      </c>
      <c r="G109" s="6">
        <v>3573</v>
      </c>
      <c r="H109" s="6">
        <v>1191</v>
      </c>
    </row>
    <row r="110" spans="1:8" x14ac:dyDescent="0.25">
      <c r="A110" s="6" t="s">
        <v>597</v>
      </c>
      <c r="B110" s="8" t="s">
        <v>393</v>
      </c>
      <c r="C110" s="6" t="s">
        <v>77</v>
      </c>
      <c r="D110" s="6">
        <v>12601591</v>
      </c>
      <c r="E110" s="6">
        <v>12603704</v>
      </c>
      <c r="F110" s="6">
        <v>2113</v>
      </c>
      <c r="G110" s="6">
        <v>1674</v>
      </c>
      <c r="H110" s="6">
        <v>558</v>
      </c>
    </row>
    <row r="111" spans="1:8" x14ac:dyDescent="0.25">
      <c r="A111" s="6" t="s">
        <v>685</v>
      </c>
      <c r="B111" s="8" t="s">
        <v>398</v>
      </c>
      <c r="C111" s="6" t="s">
        <v>77</v>
      </c>
      <c r="D111" s="6">
        <v>15472030</v>
      </c>
      <c r="E111" s="6">
        <v>15475611</v>
      </c>
      <c r="F111" s="6">
        <v>3581</v>
      </c>
      <c r="G111" s="6">
        <v>3045</v>
      </c>
      <c r="H111" s="6">
        <v>1015</v>
      </c>
    </row>
    <row r="112" spans="1:8" x14ac:dyDescent="0.25">
      <c r="A112" s="6" t="s">
        <v>686</v>
      </c>
      <c r="B112" s="8" t="s">
        <v>398</v>
      </c>
      <c r="C112" s="6" t="s">
        <v>77</v>
      </c>
      <c r="D112" s="6">
        <v>15499816</v>
      </c>
      <c r="E112" s="6">
        <v>15501296</v>
      </c>
      <c r="F112" s="6">
        <v>1480</v>
      </c>
      <c r="G112" s="6">
        <v>1266</v>
      </c>
      <c r="H112" s="6">
        <v>422</v>
      </c>
    </row>
    <row r="113" spans="1:8" x14ac:dyDescent="0.25">
      <c r="A113" s="6" t="s">
        <v>498</v>
      </c>
      <c r="B113" s="8" t="s">
        <v>397</v>
      </c>
      <c r="C113" s="6" t="s">
        <v>77</v>
      </c>
      <c r="D113" s="6">
        <v>15509945</v>
      </c>
      <c r="E113" s="6">
        <v>15513061</v>
      </c>
      <c r="F113" s="6">
        <v>3116</v>
      </c>
      <c r="G113" s="6">
        <v>2601</v>
      </c>
      <c r="H113" s="6">
        <v>867</v>
      </c>
    </row>
    <row r="114" spans="1:8" x14ac:dyDescent="0.25">
      <c r="A114" s="6" t="s">
        <v>499</v>
      </c>
      <c r="B114" s="8" t="s">
        <v>397</v>
      </c>
      <c r="C114" s="6" t="s">
        <v>77</v>
      </c>
      <c r="D114" s="6">
        <v>15535963</v>
      </c>
      <c r="E114" s="6">
        <v>15538520</v>
      </c>
      <c r="F114" s="6">
        <v>2557</v>
      </c>
      <c r="G114" s="6">
        <v>2145</v>
      </c>
      <c r="H114" s="6">
        <v>715</v>
      </c>
    </row>
    <row r="115" spans="1:8" x14ac:dyDescent="0.25">
      <c r="A115" s="6" t="s">
        <v>687</v>
      </c>
      <c r="B115" s="8" t="s">
        <v>398</v>
      </c>
      <c r="C115" s="6" t="s">
        <v>77</v>
      </c>
      <c r="D115" s="6">
        <v>15565212</v>
      </c>
      <c r="E115" s="6">
        <v>15566837</v>
      </c>
      <c r="F115" s="6">
        <v>1625</v>
      </c>
      <c r="G115" s="6">
        <v>1356</v>
      </c>
      <c r="H115" s="6">
        <v>452</v>
      </c>
    </row>
    <row r="116" spans="1:8" x14ac:dyDescent="0.25">
      <c r="A116" s="6" t="s">
        <v>688</v>
      </c>
      <c r="B116" s="8" t="s">
        <v>398</v>
      </c>
      <c r="C116" s="6" t="s">
        <v>77</v>
      </c>
      <c r="D116" s="6">
        <v>15569548</v>
      </c>
      <c r="E116" s="6">
        <v>15584394</v>
      </c>
      <c r="F116" s="6">
        <v>14846</v>
      </c>
      <c r="G116" s="6">
        <v>2115</v>
      </c>
      <c r="H116" s="6">
        <v>705</v>
      </c>
    </row>
    <row r="117" spans="1:8" x14ac:dyDescent="0.25">
      <c r="A117" s="6" t="s">
        <v>689</v>
      </c>
      <c r="B117" s="8" t="s">
        <v>398</v>
      </c>
      <c r="C117" s="6" t="s">
        <v>77</v>
      </c>
      <c r="D117" s="6">
        <v>15586721</v>
      </c>
      <c r="E117" s="6">
        <v>15587766</v>
      </c>
      <c r="F117" s="6">
        <v>1045</v>
      </c>
      <c r="G117" s="6">
        <v>927</v>
      </c>
      <c r="H117" s="6">
        <v>309</v>
      </c>
    </row>
    <row r="118" spans="1:8" x14ac:dyDescent="0.25">
      <c r="A118" s="6" t="s">
        <v>690</v>
      </c>
      <c r="B118" s="8" t="s">
        <v>398</v>
      </c>
      <c r="C118" s="6" t="s">
        <v>77</v>
      </c>
      <c r="D118" s="6">
        <v>15619881</v>
      </c>
      <c r="E118" s="6">
        <v>15624215</v>
      </c>
      <c r="F118" s="6">
        <v>4334</v>
      </c>
      <c r="G118" s="6">
        <v>645</v>
      </c>
      <c r="H118" s="6">
        <v>215</v>
      </c>
    </row>
    <row r="119" spans="1:8" x14ac:dyDescent="0.25">
      <c r="A119" s="6" t="s">
        <v>748</v>
      </c>
      <c r="B119" s="8" t="s">
        <v>396</v>
      </c>
      <c r="C119" s="6" t="s">
        <v>77</v>
      </c>
      <c r="D119" s="6">
        <v>16455260</v>
      </c>
      <c r="E119" s="6">
        <v>16458913</v>
      </c>
      <c r="F119" s="6">
        <v>3653</v>
      </c>
      <c r="G119" s="6">
        <v>3369</v>
      </c>
      <c r="H119" s="6">
        <v>1123</v>
      </c>
    </row>
    <row r="120" spans="1:8" x14ac:dyDescent="0.25">
      <c r="A120" s="6" t="s">
        <v>749</v>
      </c>
      <c r="B120" s="8" t="s">
        <v>396</v>
      </c>
      <c r="C120" s="6" t="s">
        <v>77</v>
      </c>
      <c r="D120" s="6">
        <v>16778001</v>
      </c>
      <c r="E120" s="6">
        <v>16782002</v>
      </c>
      <c r="F120" s="6">
        <v>4001</v>
      </c>
      <c r="G120" s="6">
        <v>2454</v>
      </c>
      <c r="H120" s="6">
        <v>818</v>
      </c>
    </row>
    <row r="121" spans="1:8" x14ac:dyDescent="0.25">
      <c r="A121" s="6" t="s">
        <v>750</v>
      </c>
      <c r="B121" s="8" t="s">
        <v>396</v>
      </c>
      <c r="C121" s="6" t="s">
        <v>77</v>
      </c>
      <c r="D121" s="6">
        <v>16806660</v>
      </c>
      <c r="E121" s="6">
        <v>16811859</v>
      </c>
      <c r="F121" s="6">
        <v>5199</v>
      </c>
      <c r="G121" s="6">
        <v>3894</v>
      </c>
      <c r="H121" s="6">
        <v>1298</v>
      </c>
    </row>
    <row r="122" spans="1:8" x14ac:dyDescent="0.25">
      <c r="A122" s="6" t="s">
        <v>751</v>
      </c>
      <c r="B122" s="8" t="s">
        <v>396</v>
      </c>
      <c r="C122" s="6" t="s">
        <v>77</v>
      </c>
      <c r="D122" s="6">
        <v>16854912</v>
      </c>
      <c r="E122" s="6">
        <v>16859213</v>
      </c>
      <c r="F122" s="6">
        <v>4301</v>
      </c>
      <c r="G122" s="6">
        <v>3456</v>
      </c>
      <c r="H122" s="6">
        <v>1152</v>
      </c>
    </row>
    <row r="123" spans="1:8" x14ac:dyDescent="0.25">
      <c r="A123" s="6" t="s">
        <v>752</v>
      </c>
      <c r="B123" s="8" t="s">
        <v>396</v>
      </c>
      <c r="C123" s="6" t="s">
        <v>77</v>
      </c>
      <c r="D123" s="6">
        <v>16903165</v>
      </c>
      <c r="E123" s="6">
        <v>16906210</v>
      </c>
      <c r="F123" s="6">
        <v>3045</v>
      </c>
      <c r="G123" s="6">
        <v>2577</v>
      </c>
      <c r="H123" s="6">
        <v>859</v>
      </c>
    </row>
    <row r="124" spans="1:8" x14ac:dyDescent="0.25">
      <c r="A124" s="6" t="s">
        <v>753</v>
      </c>
      <c r="B124" s="8" t="s">
        <v>396</v>
      </c>
      <c r="C124" s="6" t="s">
        <v>77</v>
      </c>
      <c r="D124" s="6">
        <v>16919205</v>
      </c>
      <c r="E124" s="6">
        <v>16922238</v>
      </c>
      <c r="F124" s="6">
        <v>3033</v>
      </c>
      <c r="G124" s="6">
        <v>2643</v>
      </c>
      <c r="H124" s="6">
        <v>881</v>
      </c>
    </row>
    <row r="125" spans="1:8" x14ac:dyDescent="0.25">
      <c r="A125" s="6" t="s">
        <v>691</v>
      </c>
      <c r="B125" s="8" t="s">
        <v>398</v>
      </c>
      <c r="C125" s="6" t="s">
        <v>77</v>
      </c>
      <c r="D125" s="6">
        <v>16936144</v>
      </c>
      <c r="E125" s="6">
        <v>16937375</v>
      </c>
      <c r="F125" s="6">
        <v>1231</v>
      </c>
      <c r="G125" s="6">
        <v>1068</v>
      </c>
      <c r="H125" s="6">
        <v>356</v>
      </c>
    </row>
    <row r="126" spans="1:8" x14ac:dyDescent="0.25">
      <c r="A126" s="6" t="s">
        <v>598</v>
      </c>
      <c r="B126" s="8" t="s">
        <v>393</v>
      </c>
      <c r="C126" s="6" t="s">
        <v>77</v>
      </c>
      <c r="D126" s="6">
        <v>17106678</v>
      </c>
      <c r="E126" s="6">
        <v>17109389</v>
      </c>
      <c r="F126" s="6">
        <v>2711</v>
      </c>
      <c r="G126" s="6">
        <v>2298</v>
      </c>
      <c r="H126" s="6">
        <v>766</v>
      </c>
    </row>
    <row r="127" spans="1:8" x14ac:dyDescent="0.25">
      <c r="A127" s="6" t="s">
        <v>754</v>
      </c>
      <c r="B127" s="8" t="s">
        <v>396</v>
      </c>
      <c r="C127" s="6" t="s">
        <v>77</v>
      </c>
      <c r="D127" s="6">
        <v>17173476</v>
      </c>
      <c r="E127" s="6">
        <v>17176934</v>
      </c>
      <c r="F127" s="6">
        <v>3458</v>
      </c>
      <c r="G127" s="6">
        <v>2919</v>
      </c>
      <c r="H127" s="6">
        <v>973</v>
      </c>
    </row>
    <row r="128" spans="1:8" x14ac:dyDescent="0.25">
      <c r="A128" s="6" t="s">
        <v>599</v>
      </c>
      <c r="B128" s="8" t="s">
        <v>393</v>
      </c>
      <c r="C128" s="6" t="s">
        <v>77</v>
      </c>
      <c r="D128" s="6">
        <v>17216862</v>
      </c>
      <c r="E128" s="6">
        <v>17219520</v>
      </c>
      <c r="F128" s="6">
        <v>2658</v>
      </c>
      <c r="G128" s="6">
        <v>2286</v>
      </c>
      <c r="H128" s="6">
        <v>762</v>
      </c>
    </row>
    <row r="129" spans="1:8" x14ac:dyDescent="0.25">
      <c r="A129" s="6" t="s">
        <v>692</v>
      </c>
      <c r="B129" s="8" t="s">
        <v>398</v>
      </c>
      <c r="C129" s="6" t="s">
        <v>77</v>
      </c>
      <c r="D129" s="6">
        <v>17239054</v>
      </c>
      <c r="E129" s="6">
        <v>17240977</v>
      </c>
      <c r="F129" s="6">
        <v>1923</v>
      </c>
      <c r="G129" s="6">
        <v>1500</v>
      </c>
      <c r="H129" s="6">
        <v>500</v>
      </c>
    </row>
    <row r="130" spans="1:8" x14ac:dyDescent="0.25">
      <c r="A130" s="6" t="s">
        <v>755</v>
      </c>
      <c r="B130" s="8" t="s">
        <v>396</v>
      </c>
      <c r="C130" s="6" t="s">
        <v>77</v>
      </c>
      <c r="D130" s="6">
        <v>17244607</v>
      </c>
      <c r="E130" s="6">
        <v>17247702</v>
      </c>
      <c r="F130" s="6">
        <v>3095</v>
      </c>
      <c r="G130" s="6">
        <v>2481</v>
      </c>
      <c r="H130" s="6">
        <v>827</v>
      </c>
    </row>
    <row r="131" spans="1:8" x14ac:dyDescent="0.25">
      <c r="A131" s="6" t="s">
        <v>693</v>
      </c>
      <c r="B131" s="8" t="s">
        <v>398</v>
      </c>
      <c r="C131" s="6" t="s">
        <v>77</v>
      </c>
      <c r="D131" s="6">
        <v>17677713</v>
      </c>
      <c r="E131" s="6">
        <v>17679203</v>
      </c>
      <c r="F131" s="6">
        <v>1490</v>
      </c>
      <c r="G131" s="6">
        <v>1350</v>
      </c>
      <c r="H131" s="6">
        <v>450</v>
      </c>
    </row>
    <row r="132" spans="1:8" x14ac:dyDescent="0.25">
      <c r="A132" s="6" t="s">
        <v>500</v>
      </c>
      <c r="B132" s="8" t="s">
        <v>397</v>
      </c>
      <c r="C132" s="6" t="s">
        <v>77</v>
      </c>
      <c r="D132" s="6">
        <v>17709211</v>
      </c>
      <c r="E132" s="6">
        <v>17709609</v>
      </c>
      <c r="F132" s="6">
        <v>398</v>
      </c>
      <c r="G132" s="6">
        <v>399</v>
      </c>
      <c r="H132" s="6">
        <v>133</v>
      </c>
    </row>
    <row r="133" spans="1:8" x14ac:dyDescent="0.25">
      <c r="A133" s="6" t="s">
        <v>756</v>
      </c>
      <c r="B133" s="8" t="s">
        <v>396</v>
      </c>
      <c r="C133" s="6" t="s">
        <v>77</v>
      </c>
      <c r="D133" s="6">
        <v>17728346</v>
      </c>
      <c r="E133" s="6">
        <v>17732501</v>
      </c>
      <c r="F133" s="6">
        <v>4155</v>
      </c>
      <c r="G133" s="6">
        <v>2676</v>
      </c>
      <c r="H133" s="6">
        <v>892</v>
      </c>
    </row>
    <row r="134" spans="1:8" x14ac:dyDescent="0.25">
      <c r="A134" s="6" t="s">
        <v>600</v>
      </c>
      <c r="B134" s="8" t="s">
        <v>393</v>
      </c>
      <c r="C134" s="6" t="s">
        <v>77</v>
      </c>
      <c r="D134" s="6">
        <v>17780253</v>
      </c>
      <c r="E134" s="6">
        <v>17783373</v>
      </c>
      <c r="F134" s="6">
        <v>3120</v>
      </c>
      <c r="G134" s="6">
        <v>2496</v>
      </c>
      <c r="H134" s="6">
        <v>832</v>
      </c>
    </row>
    <row r="135" spans="1:8" x14ac:dyDescent="0.25">
      <c r="A135" s="6" t="s">
        <v>757</v>
      </c>
      <c r="B135" s="8" t="s">
        <v>396</v>
      </c>
      <c r="C135" s="6" t="s">
        <v>77</v>
      </c>
      <c r="D135" s="6">
        <v>17840106</v>
      </c>
      <c r="E135" s="6">
        <v>17842942</v>
      </c>
      <c r="F135" s="6">
        <v>2836</v>
      </c>
      <c r="G135" s="6">
        <v>2376</v>
      </c>
      <c r="H135" s="6">
        <v>792</v>
      </c>
    </row>
    <row r="136" spans="1:8" x14ac:dyDescent="0.25">
      <c r="A136" s="6" t="s">
        <v>758</v>
      </c>
      <c r="B136" s="8" t="s">
        <v>396</v>
      </c>
      <c r="C136" s="6" t="s">
        <v>77</v>
      </c>
      <c r="D136" s="6">
        <v>17891554</v>
      </c>
      <c r="E136" s="6">
        <v>17895799</v>
      </c>
      <c r="F136" s="6">
        <v>4245</v>
      </c>
      <c r="G136" s="6">
        <v>3666</v>
      </c>
      <c r="H136" s="6">
        <v>1222</v>
      </c>
    </row>
    <row r="137" spans="1:8" x14ac:dyDescent="0.25">
      <c r="A137" s="6" t="s">
        <v>601</v>
      </c>
      <c r="B137" s="8" t="s">
        <v>393</v>
      </c>
      <c r="C137" s="6" t="s">
        <v>77</v>
      </c>
      <c r="D137" s="6">
        <v>17950811</v>
      </c>
      <c r="E137" s="6">
        <v>17953931</v>
      </c>
      <c r="F137" s="6">
        <v>3120</v>
      </c>
      <c r="G137" s="6">
        <v>2496</v>
      </c>
      <c r="H137" s="6">
        <v>832</v>
      </c>
    </row>
    <row r="138" spans="1:8" x14ac:dyDescent="0.25">
      <c r="A138" s="6" t="s">
        <v>501</v>
      </c>
      <c r="B138" s="8" t="s">
        <v>397</v>
      </c>
      <c r="C138" s="6" t="s">
        <v>77</v>
      </c>
      <c r="D138" s="6">
        <v>18050303</v>
      </c>
      <c r="E138" s="6">
        <v>18052742</v>
      </c>
      <c r="F138" s="6">
        <v>2439</v>
      </c>
      <c r="G138" s="6">
        <v>1815</v>
      </c>
      <c r="H138" s="6">
        <v>605</v>
      </c>
    </row>
    <row r="139" spans="1:8" x14ac:dyDescent="0.25">
      <c r="A139" s="6" t="s">
        <v>759</v>
      </c>
      <c r="B139" s="8" t="s">
        <v>396</v>
      </c>
      <c r="C139" s="6" t="s">
        <v>77</v>
      </c>
      <c r="D139" s="6">
        <v>18093335</v>
      </c>
      <c r="E139" s="6">
        <v>18097874</v>
      </c>
      <c r="F139" s="6">
        <v>4539</v>
      </c>
      <c r="G139" s="6">
        <v>3324</v>
      </c>
      <c r="H139" s="6">
        <v>1108</v>
      </c>
    </row>
    <row r="140" spans="1:8" x14ac:dyDescent="0.25">
      <c r="A140" s="6" t="s">
        <v>602</v>
      </c>
      <c r="B140" s="8" t="s">
        <v>393</v>
      </c>
      <c r="C140" s="6" t="s">
        <v>77</v>
      </c>
      <c r="D140" s="6">
        <v>18129519</v>
      </c>
      <c r="E140" s="6">
        <v>18146926</v>
      </c>
      <c r="F140" s="6">
        <v>17407</v>
      </c>
      <c r="G140" s="6">
        <v>3402</v>
      </c>
      <c r="H140" s="6">
        <v>1134</v>
      </c>
    </row>
    <row r="141" spans="1:8" x14ac:dyDescent="0.25">
      <c r="A141" s="6" t="s">
        <v>760</v>
      </c>
      <c r="B141" s="8" t="s">
        <v>396</v>
      </c>
      <c r="C141" s="6" t="s">
        <v>77</v>
      </c>
      <c r="D141" s="6">
        <v>18234220</v>
      </c>
      <c r="E141" s="6">
        <v>18239538</v>
      </c>
      <c r="F141" s="6">
        <v>5318</v>
      </c>
      <c r="G141" s="6">
        <v>3606</v>
      </c>
      <c r="H141" s="6">
        <v>1202</v>
      </c>
    </row>
    <row r="142" spans="1:8" x14ac:dyDescent="0.25">
      <c r="A142" s="6" t="s">
        <v>502</v>
      </c>
      <c r="B142" s="8" t="s">
        <v>397</v>
      </c>
      <c r="C142" s="6" t="s">
        <v>77</v>
      </c>
      <c r="D142" s="6">
        <v>18287784</v>
      </c>
      <c r="E142" s="6">
        <v>18289599</v>
      </c>
      <c r="F142" s="6">
        <v>1815</v>
      </c>
      <c r="G142" s="6">
        <v>1014</v>
      </c>
      <c r="H142" s="6">
        <v>338</v>
      </c>
    </row>
    <row r="143" spans="1:8" x14ac:dyDescent="0.25">
      <c r="A143" s="6" t="s">
        <v>407</v>
      </c>
      <c r="B143" s="8" t="s">
        <v>395</v>
      </c>
      <c r="C143" s="6" t="s">
        <v>77</v>
      </c>
      <c r="D143" s="6">
        <v>19526279</v>
      </c>
      <c r="E143" s="6">
        <v>19527571</v>
      </c>
      <c r="F143" s="6">
        <v>1292</v>
      </c>
      <c r="G143" s="6">
        <v>1188</v>
      </c>
      <c r="H143" s="6">
        <v>396</v>
      </c>
    </row>
    <row r="144" spans="1:8" x14ac:dyDescent="0.25">
      <c r="A144" s="6" t="s">
        <v>434</v>
      </c>
      <c r="B144" s="8" t="s">
        <v>394</v>
      </c>
      <c r="C144" s="6" t="s">
        <v>77</v>
      </c>
      <c r="D144" s="6">
        <v>19544884</v>
      </c>
      <c r="E144" s="6">
        <v>19549327</v>
      </c>
      <c r="F144" s="6">
        <v>4443</v>
      </c>
      <c r="G144" s="6">
        <v>4158</v>
      </c>
      <c r="H144" s="6">
        <v>1386</v>
      </c>
    </row>
    <row r="145" spans="1:8" x14ac:dyDescent="0.25">
      <c r="A145" s="6" t="s">
        <v>435</v>
      </c>
      <c r="B145" s="8" t="s">
        <v>394</v>
      </c>
      <c r="C145" s="6" t="s">
        <v>77</v>
      </c>
      <c r="D145" s="6">
        <v>19578164</v>
      </c>
      <c r="E145" s="6">
        <v>19583395</v>
      </c>
      <c r="F145" s="6">
        <v>5231</v>
      </c>
      <c r="G145" s="6">
        <v>4890</v>
      </c>
      <c r="H145" s="6">
        <v>1630</v>
      </c>
    </row>
    <row r="146" spans="1:8" x14ac:dyDescent="0.25">
      <c r="A146" s="6" t="s">
        <v>503</v>
      </c>
      <c r="B146" s="8" t="s">
        <v>397</v>
      </c>
      <c r="C146" s="6" t="s">
        <v>77</v>
      </c>
      <c r="D146" s="6">
        <v>24529474</v>
      </c>
      <c r="E146" s="6">
        <v>24529862</v>
      </c>
      <c r="F146" s="6">
        <v>388</v>
      </c>
      <c r="G146" s="6">
        <v>282</v>
      </c>
      <c r="H146" s="6">
        <v>94</v>
      </c>
    </row>
    <row r="147" spans="1:8" x14ac:dyDescent="0.25">
      <c r="A147" s="6" t="s">
        <v>694</v>
      </c>
      <c r="B147" s="8" t="s">
        <v>398</v>
      </c>
      <c r="C147" s="6" t="s">
        <v>77</v>
      </c>
      <c r="D147" s="6">
        <v>29762642</v>
      </c>
      <c r="E147" s="6">
        <v>29764705</v>
      </c>
      <c r="F147" s="6">
        <v>2063</v>
      </c>
      <c r="G147" s="6">
        <v>1599</v>
      </c>
      <c r="H147" s="6">
        <v>533</v>
      </c>
    </row>
    <row r="148" spans="1:8" x14ac:dyDescent="0.25">
      <c r="A148" s="6" t="s">
        <v>695</v>
      </c>
      <c r="B148" s="8" t="s">
        <v>398</v>
      </c>
      <c r="C148" s="6" t="s">
        <v>77</v>
      </c>
      <c r="D148" s="6">
        <v>29839358</v>
      </c>
      <c r="E148" s="6">
        <v>29841869</v>
      </c>
      <c r="F148" s="6">
        <v>2511</v>
      </c>
      <c r="G148" s="6">
        <v>2025</v>
      </c>
      <c r="H148" s="6">
        <v>675</v>
      </c>
    </row>
    <row r="149" spans="1:8" x14ac:dyDescent="0.25">
      <c r="A149" s="6" t="s">
        <v>603</v>
      </c>
      <c r="B149" s="8" t="s">
        <v>393</v>
      </c>
      <c r="C149" s="6" t="s">
        <v>149</v>
      </c>
      <c r="D149" s="6">
        <v>2436334</v>
      </c>
      <c r="E149" s="6">
        <v>2439496</v>
      </c>
      <c r="F149" s="6">
        <v>3162</v>
      </c>
      <c r="G149" s="6">
        <v>2859</v>
      </c>
      <c r="H149" s="6">
        <v>953</v>
      </c>
    </row>
    <row r="150" spans="1:8" x14ac:dyDescent="0.25">
      <c r="A150" s="6" t="s">
        <v>604</v>
      </c>
      <c r="B150" s="8" t="s">
        <v>393</v>
      </c>
      <c r="C150" s="6" t="s">
        <v>149</v>
      </c>
      <c r="D150" s="6">
        <v>2444146</v>
      </c>
      <c r="E150" s="6">
        <v>2446995</v>
      </c>
      <c r="F150" s="6">
        <v>2849</v>
      </c>
      <c r="G150" s="6">
        <v>2850</v>
      </c>
      <c r="H150" s="6">
        <v>950</v>
      </c>
    </row>
    <row r="151" spans="1:8" x14ac:dyDescent="0.25">
      <c r="A151" s="6" t="s">
        <v>605</v>
      </c>
      <c r="B151" s="8" t="s">
        <v>393</v>
      </c>
      <c r="C151" s="6" t="s">
        <v>149</v>
      </c>
      <c r="D151" s="6">
        <v>14483136</v>
      </c>
      <c r="E151" s="6">
        <v>14484611</v>
      </c>
      <c r="F151" s="6">
        <v>1475</v>
      </c>
      <c r="G151" s="6">
        <v>1476</v>
      </c>
      <c r="H151" s="6">
        <v>492</v>
      </c>
    </row>
    <row r="152" spans="1:8" x14ac:dyDescent="0.25">
      <c r="A152" s="6" t="s">
        <v>408</v>
      </c>
      <c r="B152" s="8" t="s">
        <v>395</v>
      </c>
      <c r="C152" s="6" t="s">
        <v>149</v>
      </c>
      <c r="D152" s="6">
        <v>16055525</v>
      </c>
      <c r="E152" s="6">
        <v>16060021</v>
      </c>
      <c r="F152" s="6">
        <v>4496</v>
      </c>
      <c r="G152" s="6">
        <v>3285</v>
      </c>
      <c r="H152" s="6">
        <v>1095</v>
      </c>
    </row>
    <row r="153" spans="1:8" x14ac:dyDescent="0.25">
      <c r="A153" s="6" t="s">
        <v>504</v>
      </c>
      <c r="B153" s="8" t="s">
        <v>397</v>
      </c>
      <c r="C153" s="6" t="s">
        <v>149</v>
      </c>
      <c r="D153" s="6">
        <v>18889088</v>
      </c>
      <c r="E153" s="6">
        <v>18890817</v>
      </c>
      <c r="F153" s="6">
        <v>1729</v>
      </c>
      <c r="G153" s="6">
        <v>1641</v>
      </c>
      <c r="H153" s="6">
        <v>547</v>
      </c>
    </row>
    <row r="154" spans="1:8" x14ac:dyDescent="0.25">
      <c r="A154" s="6" t="s">
        <v>606</v>
      </c>
      <c r="B154" s="8" t="s">
        <v>393</v>
      </c>
      <c r="C154" s="6" t="s">
        <v>149</v>
      </c>
      <c r="D154" s="6">
        <v>18900489</v>
      </c>
      <c r="E154" s="6">
        <v>18906015</v>
      </c>
      <c r="F154" s="6">
        <v>5526</v>
      </c>
      <c r="G154" s="6">
        <v>3705</v>
      </c>
      <c r="H154" s="6">
        <v>1235</v>
      </c>
    </row>
    <row r="155" spans="1:8" x14ac:dyDescent="0.25">
      <c r="A155" s="6" t="s">
        <v>607</v>
      </c>
      <c r="B155" s="8" t="s">
        <v>393</v>
      </c>
      <c r="C155" s="6" t="s">
        <v>149</v>
      </c>
      <c r="D155" s="6">
        <v>18921176</v>
      </c>
      <c r="E155" s="6">
        <v>18930397</v>
      </c>
      <c r="F155" s="6">
        <v>9221</v>
      </c>
      <c r="G155" s="6">
        <v>3120</v>
      </c>
      <c r="H155" s="6">
        <v>1040</v>
      </c>
    </row>
    <row r="156" spans="1:8" x14ac:dyDescent="0.25">
      <c r="A156" s="6" t="s">
        <v>608</v>
      </c>
      <c r="B156" s="8" t="s">
        <v>393</v>
      </c>
      <c r="C156" s="6" t="s">
        <v>29</v>
      </c>
      <c r="D156" s="6">
        <v>594074</v>
      </c>
      <c r="E156" s="6">
        <v>595201</v>
      </c>
      <c r="F156" s="6">
        <v>1127</v>
      </c>
      <c r="G156" s="6">
        <v>1128</v>
      </c>
      <c r="H156" s="6">
        <v>376</v>
      </c>
    </row>
    <row r="157" spans="1:8" x14ac:dyDescent="0.25">
      <c r="A157" s="6" t="s">
        <v>609</v>
      </c>
      <c r="B157" s="8" t="s">
        <v>393</v>
      </c>
      <c r="C157" s="6" t="s">
        <v>29</v>
      </c>
      <c r="D157" s="6">
        <v>615622</v>
      </c>
      <c r="E157" s="6">
        <v>617963</v>
      </c>
      <c r="F157" s="6">
        <v>2341</v>
      </c>
      <c r="G157" s="6">
        <v>2220</v>
      </c>
      <c r="H157" s="6">
        <v>740</v>
      </c>
    </row>
    <row r="158" spans="1:8" x14ac:dyDescent="0.25">
      <c r="A158" s="6" t="s">
        <v>505</v>
      </c>
      <c r="B158" s="8" t="s">
        <v>397</v>
      </c>
      <c r="C158" s="6" t="s">
        <v>29</v>
      </c>
      <c r="D158" s="6">
        <v>920463</v>
      </c>
      <c r="E158" s="6">
        <v>920888</v>
      </c>
      <c r="F158" s="6">
        <v>425</v>
      </c>
      <c r="G158" s="6">
        <v>426</v>
      </c>
      <c r="H158" s="6">
        <v>142</v>
      </c>
    </row>
    <row r="159" spans="1:8" x14ac:dyDescent="0.25">
      <c r="A159" s="6" t="s">
        <v>506</v>
      </c>
      <c r="B159" s="8" t="s">
        <v>397</v>
      </c>
      <c r="C159" s="6" t="s">
        <v>29</v>
      </c>
      <c r="D159" s="6">
        <v>920969</v>
      </c>
      <c r="E159" s="6">
        <v>921544</v>
      </c>
      <c r="F159" s="6">
        <v>575</v>
      </c>
      <c r="G159" s="6">
        <v>576</v>
      </c>
      <c r="H159" s="6">
        <v>192</v>
      </c>
    </row>
    <row r="160" spans="1:8" x14ac:dyDescent="0.25">
      <c r="A160" s="6" t="s">
        <v>507</v>
      </c>
      <c r="B160" s="8" t="s">
        <v>397</v>
      </c>
      <c r="C160" s="6" t="s">
        <v>29</v>
      </c>
      <c r="D160" s="6">
        <v>962129</v>
      </c>
      <c r="E160" s="6">
        <v>963745</v>
      </c>
      <c r="F160" s="6">
        <v>1616</v>
      </c>
      <c r="G160" s="6">
        <v>897</v>
      </c>
      <c r="H160" s="6">
        <v>299</v>
      </c>
    </row>
    <row r="161" spans="1:8" x14ac:dyDescent="0.25">
      <c r="A161" s="6" t="s">
        <v>610</v>
      </c>
      <c r="B161" s="8" t="s">
        <v>393</v>
      </c>
      <c r="C161" s="6" t="s">
        <v>29</v>
      </c>
      <c r="D161" s="6">
        <v>998904</v>
      </c>
      <c r="E161" s="6">
        <v>1000658</v>
      </c>
      <c r="F161" s="6">
        <v>1754</v>
      </c>
      <c r="G161" s="6">
        <v>1605</v>
      </c>
      <c r="H161" s="6">
        <v>535</v>
      </c>
    </row>
    <row r="162" spans="1:8" x14ac:dyDescent="0.25">
      <c r="A162" s="6" t="s">
        <v>611</v>
      </c>
      <c r="B162" s="8" t="s">
        <v>393</v>
      </c>
      <c r="C162" s="6" t="s">
        <v>29</v>
      </c>
      <c r="D162" s="6">
        <v>1431328</v>
      </c>
      <c r="E162" s="6">
        <v>1433891</v>
      </c>
      <c r="F162" s="6">
        <v>2563</v>
      </c>
      <c r="G162" s="6">
        <v>2277</v>
      </c>
      <c r="H162" s="6">
        <v>759</v>
      </c>
    </row>
    <row r="163" spans="1:8" x14ac:dyDescent="0.25">
      <c r="A163" s="6" t="s">
        <v>612</v>
      </c>
      <c r="B163" s="8" t="s">
        <v>393</v>
      </c>
      <c r="C163" s="6" t="s">
        <v>29</v>
      </c>
      <c r="D163" s="6">
        <v>1446924</v>
      </c>
      <c r="E163" s="6">
        <v>1448846</v>
      </c>
      <c r="F163" s="6">
        <v>1922</v>
      </c>
      <c r="G163" s="6">
        <v>1794</v>
      </c>
      <c r="H163" s="6">
        <v>598</v>
      </c>
    </row>
    <row r="164" spans="1:8" x14ac:dyDescent="0.25">
      <c r="A164" s="6" t="s">
        <v>508</v>
      </c>
      <c r="B164" s="8" t="s">
        <v>397</v>
      </c>
      <c r="C164" s="6" t="s">
        <v>29</v>
      </c>
      <c r="D164" s="6">
        <v>1467319</v>
      </c>
      <c r="E164" s="6">
        <v>1468474</v>
      </c>
      <c r="F164" s="6">
        <v>1155</v>
      </c>
      <c r="G164" s="6">
        <v>1065</v>
      </c>
      <c r="H164" s="6">
        <v>355</v>
      </c>
    </row>
    <row r="165" spans="1:8" x14ac:dyDescent="0.25">
      <c r="A165" s="6" t="s">
        <v>436</v>
      </c>
      <c r="B165" s="8" t="s">
        <v>394</v>
      </c>
      <c r="C165" s="6" t="s">
        <v>29</v>
      </c>
      <c r="D165" s="6">
        <v>1535450</v>
      </c>
      <c r="E165" s="6">
        <v>1539421</v>
      </c>
      <c r="F165" s="6">
        <v>3971</v>
      </c>
      <c r="G165" s="6">
        <v>3972</v>
      </c>
      <c r="H165" s="6">
        <v>1324</v>
      </c>
    </row>
    <row r="166" spans="1:8" x14ac:dyDescent="0.25">
      <c r="A166" s="6" t="s">
        <v>509</v>
      </c>
      <c r="B166" s="8" t="s">
        <v>397</v>
      </c>
      <c r="C166" s="6" t="s">
        <v>29</v>
      </c>
      <c r="D166" s="6">
        <v>1723103</v>
      </c>
      <c r="E166" s="6">
        <v>1724729</v>
      </c>
      <c r="F166" s="6">
        <v>1626</v>
      </c>
      <c r="G166" s="6">
        <v>1548</v>
      </c>
      <c r="H166" s="6">
        <v>516</v>
      </c>
    </row>
    <row r="167" spans="1:8" x14ac:dyDescent="0.25">
      <c r="A167" s="6" t="s">
        <v>510</v>
      </c>
      <c r="B167" s="8" t="s">
        <v>397</v>
      </c>
      <c r="C167" s="6" t="s">
        <v>29</v>
      </c>
      <c r="D167" s="6">
        <v>1839741</v>
      </c>
      <c r="E167" s="6">
        <v>1843729</v>
      </c>
      <c r="F167" s="6">
        <v>3988</v>
      </c>
      <c r="G167" s="6">
        <v>3885</v>
      </c>
      <c r="H167" s="6">
        <v>1295</v>
      </c>
    </row>
    <row r="168" spans="1:8" x14ac:dyDescent="0.25">
      <c r="A168" s="6" t="s">
        <v>511</v>
      </c>
      <c r="B168" s="8" t="s">
        <v>397</v>
      </c>
      <c r="C168" s="6" t="s">
        <v>29</v>
      </c>
      <c r="D168" s="6">
        <v>2355847</v>
      </c>
      <c r="E168" s="6">
        <v>2357400</v>
      </c>
      <c r="F168" s="6">
        <v>1553</v>
      </c>
      <c r="G168" s="6">
        <v>1554</v>
      </c>
      <c r="H168" s="6">
        <v>518</v>
      </c>
    </row>
    <row r="169" spans="1:8" x14ac:dyDescent="0.25">
      <c r="A169" s="6" t="s">
        <v>512</v>
      </c>
      <c r="B169" s="8" t="s">
        <v>397</v>
      </c>
      <c r="C169" s="6" t="s">
        <v>29</v>
      </c>
      <c r="D169" s="6">
        <v>2691537</v>
      </c>
      <c r="E169" s="6">
        <v>2692748</v>
      </c>
      <c r="F169" s="6">
        <v>1211</v>
      </c>
      <c r="G169" s="6">
        <v>1212</v>
      </c>
      <c r="H169" s="6">
        <v>404</v>
      </c>
    </row>
    <row r="170" spans="1:8" x14ac:dyDescent="0.25">
      <c r="A170" s="6" t="s">
        <v>513</v>
      </c>
      <c r="B170" s="8" t="s">
        <v>397</v>
      </c>
      <c r="C170" s="6" t="s">
        <v>29</v>
      </c>
      <c r="D170" s="6">
        <v>2717939</v>
      </c>
      <c r="E170" s="6">
        <v>2720119</v>
      </c>
      <c r="F170" s="6">
        <v>2180</v>
      </c>
      <c r="G170" s="6">
        <v>1722</v>
      </c>
      <c r="H170" s="6">
        <v>574</v>
      </c>
    </row>
    <row r="171" spans="1:8" x14ac:dyDescent="0.25">
      <c r="A171" s="6" t="s">
        <v>514</v>
      </c>
      <c r="B171" s="8" t="s">
        <v>397</v>
      </c>
      <c r="C171" s="6" t="s">
        <v>29</v>
      </c>
      <c r="D171" s="6">
        <v>3120137</v>
      </c>
      <c r="E171" s="6">
        <v>3120950</v>
      </c>
      <c r="F171" s="6">
        <v>813</v>
      </c>
      <c r="G171" s="6">
        <v>774</v>
      </c>
      <c r="H171" s="6">
        <v>258</v>
      </c>
    </row>
    <row r="172" spans="1:8" x14ac:dyDescent="0.25">
      <c r="A172" s="6" t="s">
        <v>409</v>
      </c>
      <c r="B172" s="8" t="s">
        <v>395</v>
      </c>
      <c r="C172" s="6" t="s">
        <v>29</v>
      </c>
      <c r="D172" s="6">
        <v>3750178</v>
      </c>
      <c r="E172" s="6">
        <v>3751680</v>
      </c>
      <c r="F172" s="6">
        <v>1502</v>
      </c>
      <c r="G172" s="6">
        <v>1503</v>
      </c>
      <c r="H172" s="6">
        <v>501</v>
      </c>
    </row>
    <row r="173" spans="1:8" x14ac:dyDescent="0.25">
      <c r="A173" s="6" t="s">
        <v>696</v>
      </c>
      <c r="B173" s="8" t="s">
        <v>398</v>
      </c>
      <c r="C173" s="6" t="s">
        <v>29</v>
      </c>
      <c r="D173" s="6">
        <v>4194710</v>
      </c>
      <c r="E173" s="6">
        <v>4196471</v>
      </c>
      <c r="F173" s="6">
        <v>1761</v>
      </c>
      <c r="G173" s="6">
        <v>1473</v>
      </c>
      <c r="H173" s="6">
        <v>491</v>
      </c>
    </row>
    <row r="174" spans="1:8" x14ac:dyDescent="0.25">
      <c r="A174" s="6" t="s">
        <v>613</v>
      </c>
      <c r="B174" s="8" t="s">
        <v>393</v>
      </c>
      <c r="C174" s="6" t="s">
        <v>29</v>
      </c>
      <c r="D174" s="6">
        <v>4951463</v>
      </c>
      <c r="E174" s="6">
        <v>4953552</v>
      </c>
      <c r="F174" s="6">
        <v>2089</v>
      </c>
      <c r="G174" s="6">
        <v>1866</v>
      </c>
      <c r="H174" s="6">
        <v>622</v>
      </c>
    </row>
    <row r="175" spans="1:8" x14ac:dyDescent="0.25">
      <c r="A175" s="6" t="s">
        <v>614</v>
      </c>
      <c r="B175" s="8" t="s">
        <v>393</v>
      </c>
      <c r="C175" s="6" t="s">
        <v>29</v>
      </c>
      <c r="D175" s="6">
        <v>4986134</v>
      </c>
      <c r="E175" s="6">
        <v>4989968</v>
      </c>
      <c r="F175" s="6">
        <v>3834</v>
      </c>
      <c r="G175" s="6">
        <v>2892</v>
      </c>
      <c r="H175" s="6">
        <v>964</v>
      </c>
    </row>
    <row r="176" spans="1:8" x14ac:dyDescent="0.25">
      <c r="A176" s="6" t="s">
        <v>761</v>
      </c>
      <c r="B176" s="8" t="s">
        <v>396</v>
      </c>
      <c r="C176" s="6" t="s">
        <v>29</v>
      </c>
      <c r="D176" s="6">
        <v>5558798</v>
      </c>
      <c r="E176" s="6">
        <v>5563181</v>
      </c>
      <c r="F176" s="6">
        <v>4383</v>
      </c>
      <c r="G176" s="6">
        <v>3633</v>
      </c>
      <c r="H176" s="6">
        <v>1211</v>
      </c>
    </row>
    <row r="177" spans="1:8" x14ac:dyDescent="0.25">
      <c r="A177" s="6" t="s">
        <v>697</v>
      </c>
      <c r="B177" s="8" t="s">
        <v>398</v>
      </c>
      <c r="C177" s="6" t="s">
        <v>29</v>
      </c>
      <c r="D177" s="6">
        <v>5564986</v>
      </c>
      <c r="E177" s="6">
        <v>5566261</v>
      </c>
      <c r="F177" s="6">
        <v>1275</v>
      </c>
      <c r="G177" s="6">
        <v>1035</v>
      </c>
      <c r="H177" s="6">
        <v>345</v>
      </c>
    </row>
    <row r="178" spans="1:8" x14ac:dyDescent="0.25">
      <c r="A178" s="6" t="s">
        <v>515</v>
      </c>
      <c r="B178" s="8" t="s">
        <v>397</v>
      </c>
      <c r="C178" s="6" t="s">
        <v>29</v>
      </c>
      <c r="D178" s="6">
        <v>6828895</v>
      </c>
      <c r="E178" s="6">
        <v>6835410</v>
      </c>
      <c r="F178" s="6">
        <v>6515</v>
      </c>
      <c r="G178" s="6">
        <v>1305</v>
      </c>
      <c r="H178" s="6">
        <v>435</v>
      </c>
    </row>
    <row r="179" spans="1:8" x14ac:dyDescent="0.25">
      <c r="A179" s="6" t="s">
        <v>516</v>
      </c>
      <c r="B179" s="8" t="s">
        <v>397</v>
      </c>
      <c r="C179" s="6" t="s">
        <v>29</v>
      </c>
      <c r="D179" s="6">
        <v>6883155</v>
      </c>
      <c r="E179" s="6">
        <v>6886796</v>
      </c>
      <c r="F179" s="6">
        <v>3641</v>
      </c>
      <c r="G179" s="6">
        <v>1605</v>
      </c>
      <c r="H179" s="6">
        <v>535</v>
      </c>
    </row>
    <row r="180" spans="1:8" x14ac:dyDescent="0.25">
      <c r="A180" s="6" t="s">
        <v>615</v>
      </c>
      <c r="B180" s="8" t="s">
        <v>393</v>
      </c>
      <c r="C180" s="6" t="s">
        <v>29</v>
      </c>
      <c r="D180" s="6">
        <v>7726420</v>
      </c>
      <c r="E180" s="6">
        <v>7731365</v>
      </c>
      <c r="F180" s="6">
        <v>4945</v>
      </c>
      <c r="G180" s="6">
        <v>3888</v>
      </c>
      <c r="H180" s="6">
        <v>1296</v>
      </c>
    </row>
    <row r="181" spans="1:8" x14ac:dyDescent="0.25">
      <c r="A181" s="6" t="s">
        <v>698</v>
      </c>
      <c r="B181" s="8" t="s">
        <v>398</v>
      </c>
      <c r="C181" s="6" t="s">
        <v>29</v>
      </c>
      <c r="D181" s="6">
        <v>7745288</v>
      </c>
      <c r="E181" s="6">
        <v>7746595</v>
      </c>
      <c r="F181" s="6">
        <v>1307</v>
      </c>
      <c r="G181" s="6">
        <v>870</v>
      </c>
      <c r="H181" s="6">
        <v>290</v>
      </c>
    </row>
    <row r="182" spans="1:8" x14ac:dyDescent="0.25">
      <c r="A182" s="6" t="s">
        <v>616</v>
      </c>
      <c r="B182" s="8" t="s">
        <v>393</v>
      </c>
      <c r="C182" s="6" t="s">
        <v>29</v>
      </c>
      <c r="D182" s="6">
        <v>7746669</v>
      </c>
      <c r="E182" s="6">
        <v>7749786</v>
      </c>
      <c r="F182" s="6">
        <v>3117</v>
      </c>
      <c r="G182" s="6">
        <v>2682</v>
      </c>
      <c r="H182" s="6">
        <v>894</v>
      </c>
    </row>
    <row r="183" spans="1:8" x14ac:dyDescent="0.25">
      <c r="A183" s="6" t="s">
        <v>617</v>
      </c>
      <c r="B183" s="8" t="s">
        <v>393</v>
      </c>
      <c r="C183" s="6" t="s">
        <v>29</v>
      </c>
      <c r="D183" s="6">
        <v>7757896</v>
      </c>
      <c r="E183" s="6">
        <v>7762605</v>
      </c>
      <c r="F183" s="6">
        <v>4709</v>
      </c>
      <c r="G183" s="6">
        <v>3825</v>
      </c>
      <c r="H183" s="6">
        <v>1275</v>
      </c>
    </row>
    <row r="184" spans="1:8" x14ac:dyDescent="0.25">
      <c r="A184" s="6" t="s">
        <v>762</v>
      </c>
      <c r="B184" s="8" t="s">
        <v>396</v>
      </c>
      <c r="C184" s="6" t="s">
        <v>29</v>
      </c>
      <c r="D184" s="6">
        <v>7779704</v>
      </c>
      <c r="E184" s="6">
        <v>7786277</v>
      </c>
      <c r="F184" s="6">
        <v>6573</v>
      </c>
      <c r="G184" s="6">
        <v>2601</v>
      </c>
      <c r="H184" s="6">
        <v>867</v>
      </c>
    </row>
    <row r="185" spans="1:8" x14ac:dyDescent="0.25">
      <c r="A185" s="6" t="s">
        <v>517</v>
      </c>
      <c r="B185" s="8" t="s">
        <v>397</v>
      </c>
      <c r="C185" s="6" t="s">
        <v>29</v>
      </c>
      <c r="D185" s="6">
        <v>7800280</v>
      </c>
      <c r="E185" s="6">
        <v>7801015</v>
      </c>
      <c r="F185" s="6">
        <v>735</v>
      </c>
      <c r="G185" s="6">
        <v>327</v>
      </c>
      <c r="H185" s="6">
        <v>109</v>
      </c>
    </row>
    <row r="186" spans="1:8" x14ac:dyDescent="0.25">
      <c r="A186" s="6" t="s">
        <v>618</v>
      </c>
      <c r="B186" s="8" t="s">
        <v>393</v>
      </c>
      <c r="C186" s="6" t="s">
        <v>29</v>
      </c>
      <c r="D186" s="6">
        <v>7801145</v>
      </c>
      <c r="E186" s="6">
        <v>7803668</v>
      </c>
      <c r="F186" s="6">
        <v>2523</v>
      </c>
      <c r="G186" s="6">
        <v>1758</v>
      </c>
      <c r="H186" s="6">
        <v>586</v>
      </c>
    </row>
    <row r="187" spans="1:8" x14ac:dyDescent="0.25">
      <c r="A187" s="6" t="s">
        <v>699</v>
      </c>
      <c r="B187" s="8" t="s">
        <v>398</v>
      </c>
      <c r="C187" s="6" t="s">
        <v>29</v>
      </c>
      <c r="D187" s="6">
        <v>7811980</v>
      </c>
      <c r="E187" s="6">
        <v>7815141</v>
      </c>
      <c r="F187" s="6">
        <v>3161</v>
      </c>
      <c r="G187" s="6">
        <v>2502</v>
      </c>
      <c r="H187" s="6">
        <v>834</v>
      </c>
    </row>
    <row r="188" spans="1:8" x14ac:dyDescent="0.25">
      <c r="A188" s="6" t="s">
        <v>700</v>
      </c>
      <c r="B188" s="8" t="s">
        <v>398</v>
      </c>
      <c r="C188" s="6" t="s">
        <v>29</v>
      </c>
      <c r="D188" s="6">
        <v>7830536</v>
      </c>
      <c r="E188" s="6">
        <v>7833724</v>
      </c>
      <c r="F188" s="6">
        <v>3188</v>
      </c>
      <c r="G188" s="6">
        <v>2508</v>
      </c>
      <c r="H188" s="6">
        <v>836</v>
      </c>
    </row>
    <row r="189" spans="1:8" x14ac:dyDescent="0.25">
      <c r="A189" s="6" t="s">
        <v>619</v>
      </c>
      <c r="B189" s="8" t="s">
        <v>393</v>
      </c>
      <c r="C189" s="6" t="s">
        <v>29</v>
      </c>
      <c r="D189" s="6">
        <v>7859556</v>
      </c>
      <c r="E189" s="6">
        <v>7863329</v>
      </c>
      <c r="F189" s="6">
        <v>3773</v>
      </c>
      <c r="G189" s="6">
        <v>3066</v>
      </c>
      <c r="H189" s="6">
        <v>1022</v>
      </c>
    </row>
    <row r="190" spans="1:8" x14ac:dyDescent="0.25">
      <c r="A190" s="6" t="s">
        <v>518</v>
      </c>
      <c r="B190" s="8" t="s">
        <v>397</v>
      </c>
      <c r="C190" s="6" t="s">
        <v>29</v>
      </c>
      <c r="D190" s="6">
        <v>7891618</v>
      </c>
      <c r="E190" s="6">
        <v>7891980</v>
      </c>
      <c r="F190" s="6">
        <v>362</v>
      </c>
      <c r="G190" s="6">
        <v>363</v>
      </c>
      <c r="H190" s="6">
        <v>121</v>
      </c>
    </row>
    <row r="191" spans="1:8" x14ac:dyDescent="0.25">
      <c r="A191" s="6" t="s">
        <v>701</v>
      </c>
      <c r="B191" s="8" t="s">
        <v>398</v>
      </c>
      <c r="C191" s="6" t="s">
        <v>29</v>
      </c>
      <c r="D191" s="6">
        <v>7936083</v>
      </c>
      <c r="E191" s="6">
        <v>7939076</v>
      </c>
      <c r="F191" s="6">
        <v>2993</v>
      </c>
      <c r="G191" s="6">
        <v>2292</v>
      </c>
      <c r="H191" s="6">
        <v>764</v>
      </c>
    </row>
    <row r="192" spans="1:8" x14ac:dyDescent="0.25">
      <c r="A192" s="6" t="s">
        <v>519</v>
      </c>
      <c r="B192" s="8" t="s">
        <v>397</v>
      </c>
      <c r="C192" s="6" t="s">
        <v>29</v>
      </c>
      <c r="D192" s="6">
        <v>7947411</v>
      </c>
      <c r="E192" s="6">
        <v>7953196</v>
      </c>
      <c r="F192" s="6">
        <v>5785</v>
      </c>
      <c r="G192" s="6">
        <v>1437</v>
      </c>
      <c r="H192" s="6">
        <v>479</v>
      </c>
    </row>
    <row r="193" spans="1:8" x14ac:dyDescent="0.25">
      <c r="A193" s="6" t="s">
        <v>702</v>
      </c>
      <c r="B193" s="8" t="s">
        <v>398</v>
      </c>
      <c r="C193" s="6" t="s">
        <v>29</v>
      </c>
      <c r="D193" s="6">
        <v>7981339</v>
      </c>
      <c r="E193" s="6">
        <v>7982739</v>
      </c>
      <c r="F193" s="6">
        <v>1400</v>
      </c>
      <c r="G193" s="6">
        <v>1002</v>
      </c>
      <c r="H193" s="6">
        <v>334</v>
      </c>
    </row>
    <row r="194" spans="1:8" x14ac:dyDescent="0.25">
      <c r="A194" s="6" t="s">
        <v>703</v>
      </c>
      <c r="B194" s="8" t="s">
        <v>398</v>
      </c>
      <c r="C194" s="6" t="s">
        <v>29</v>
      </c>
      <c r="D194" s="6">
        <v>8035728</v>
      </c>
      <c r="E194" s="6">
        <v>8038927</v>
      </c>
      <c r="F194" s="6">
        <v>3199</v>
      </c>
      <c r="G194" s="6">
        <v>2436</v>
      </c>
      <c r="H194" s="6">
        <v>812</v>
      </c>
    </row>
    <row r="195" spans="1:8" x14ac:dyDescent="0.25">
      <c r="A195" s="6" t="s">
        <v>410</v>
      </c>
      <c r="B195" s="8" t="s">
        <v>395</v>
      </c>
      <c r="C195" s="6" t="s">
        <v>29</v>
      </c>
      <c r="D195" s="6">
        <v>8079544</v>
      </c>
      <c r="E195" s="6">
        <v>8083182</v>
      </c>
      <c r="F195" s="6">
        <v>3638</v>
      </c>
      <c r="G195" s="6">
        <v>2874</v>
      </c>
      <c r="H195" s="6">
        <v>958</v>
      </c>
    </row>
    <row r="196" spans="1:8" x14ac:dyDescent="0.25">
      <c r="A196" s="6" t="s">
        <v>763</v>
      </c>
      <c r="B196" s="8" t="s">
        <v>396</v>
      </c>
      <c r="C196" s="6" t="s">
        <v>29</v>
      </c>
      <c r="D196" s="6">
        <v>9087648</v>
      </c>
      <c r="E196" s="6">
        <v>9092062</v>
      </c>
      <c r="F196" s="6">
        <v>4414</v>
      </c>
      <c r="G196" s="6">
        <v>3519</v>
      </c>
      <c r="H196" s="6">
        <v>1173</v>
      </c>
    </row>
    <row r="197" spans="1:8" x14ac:dyDescent="0.25">
      <c r="A197" s="6" t="s">
        <v>620</v>
      </c>
      <c r="B197" s="8" t="s">
        <v>393</v>
      </c>
      <c r="C197" s="6" t="s">
        <v>29</v>
      </c>
      <c r="D197" s="6">
        <v>12812261</v>
      </c>
      <c r="E197" s="6">
        <v>12816507</v>
      </c>
      <c r="F197" s="6">
        <v>4246</v>
      </c>
      <c r="G197" s="6">
        <v>3105</v>
      </c>
      <c r="H197" s="6">
        <v>1035</v>
      </c>
    </row>
    <row r="198" spans="1:8" x14ac:dyDescent="0.25">
      <c r="A198" s="6" t="s">
        <v>764</v>
      </c>
      <c r="B198" s="8" t="s">
        <v>396</v>
      </c>
      <c r="C198" s="6" t="s">
        <v>29</v>
      </c>
      <c r="D198" s="6">
        <v>23147024</v>
      </c>
      <c r="E198" s="6">
        <v>23151142</v>
      </c>
      <c r="F198" s="6">
        <v>4118</v>
      </c>
      <c r="G198" s="6">
        <v>2886</v>
      </c>
      <c r="H198" s="6">
        <v>962</v>
      </c>
    </row>
    <row r="199" spans="1:8" x14ac:dyDescent="0.25">
      <c r="A199" s="6" t="s">
        <v>704</v>
      </c>
      <c r="B199" s="8" t="s">
        <v>398</v>
      </c>
      <c r="C199" s="6" t="s">
        <v>29</v>
      </c>
      <c r="D199" s="6">
        <v>23408557</v>
      </c>
      <c r="E199" s="6">
        <v>23410004</v>
      </c>
      <c r="F199" s="6">
        <v>1447</v>
      </c>
      <c r="G199" s="6">
        <v>1224</v>
      </c>
      <c r="H199" s="6">
        <v>408</v>
      </c>
    </row>
    <row r="200" spans="1:8" x14ac:dyDescent="0.25">
      <c r="A200" s="6" t="s">
        <v>765</v>
      </c>
      <c r="B200" s="8" t="s">
        <v>396</v>
      </c>
      <c r="C200" s="6" t="s">
        <v>29</v>
      </c>
      <c r="D200" s="6">
        <v>23435835</v>
      </c>
      <c r="E200" s="6">
        <v>23439535</v>
      </c>
      <c r="F200" s="6">
        <v>3700</v>
      </c>
      <c r="G200" s="6">
        <v>3174</v>
      </c>
      <c r="H200" s="6">
        <v>1058</v>
      </c>
    </row>
    <row r="201" spans="1:8" x14ac:dyDescent="0.25">
      <c r="A201" s="6" t="s">
        <v>766</v>
      </c>
      <c r="B201" s="8" t="s">
        <v>396</v>
      </c>
      <c r="C201" s="6" t="s">
        <v>29</v>
      </c>
      <c r="D201" s="6">
        <v>23455196</v>
      </c>
      <c r="E201" s="6">
        <v>23466422</v>
      </c>
      <c r="F201" s="6">
        <v>11226</v>
      </c>
      <c r="G201" s="6">
        <v>2853</v>
      </c>
      <c r="H201" s="6">
        <v>951</v>
      </c>
    </row>
    <row r="202" spans="1:8" x14ac:dyDescent="0.25">
      <c r="A202" s="6" t="s">
        <v>621</v>
      </c>
      <c r="B202" s="8" t="s">
        <v>393</v>
      </c>
      <c r="C202" s="6" t="s">
        <v>29</v>
      </c>
      <c r="D202" s="6">
        <v>23739442</v>
      </c>
      <c r="E202" s="6">
        <v>23742087</v>
      </c>
      <c r="F202" s="6">
        <v>2645</v>
      </c>
      <c r="G202" s="6">
        <v>2646</v>
      </c>
      <c r="H202" s="6">
        <v>882</v>
      </c>
    </row>
    <row r="203" spans="1:8" x14ac:dyDescent="0.25">
      <c r="A203" s="6" t="s">
        <v>520</v>
      </c>
      <c r="B203" s="8" t="s">
        <v>397</v>
      </c>
      <c r="C203" s="6" t="s">
        <v>29</v>
      </c>
      <c r="D203" s="6">
        <v>24220441</v>
      </c>
      <c r="E203" s="6">
        <v>24221397</v>
      </c>
      <c r="F203" s="6">
        <v>956</v>
      </c>
      <c r="G203" s="6">
        <v>957</v>
      </c>
      <c r="H203" s="6">
        <v>319</v>
      </c>
    </row>
    <row r="204" spans="1:8" x14ac:dyDescent="0.25">
      <c r="A204" s="6" t="s">
        <v>622</v>
      </c>
      <c r="B204" s="8" t="s">
        <v>393</v>
      </c>
      <c r="C204" s="6" t="s">
        <v>29</v>
      </c>
      <c r="D204" s="6">
        <v>24223932</v>
      </c>
      <c r="E204" s="6">
        <v>24227685</v>
      </c>
      <c r="F204" s="6">
        <v>3753</v>
      </c>
      <c r="G204" s="6">
        <v>3399</v>
      </c>
      <c r="H204" s="6">
        <v>1133</v>
      </c>
    </row>
    <row r="205" spans="1:8" x14ac:dyDescent="0.25">
      <c r="A205" s="6" t="s">
        <v>521</v>
      </c>
      <c r="B205" s="8" t="s">
        <v>397</v>
      </c>
      <c r="C205" s="6" t="s">
        <v>29</v>
      </c>
      <c r="D205" s="6">
        <v>24228149</v>
      </c>
      <c r="E205" s="6">
        <v>24240080</v>
      </c>
      <c r="F205" s="6">
        <v>11931</v>
      </c>
      <c r="G205" s="6">
        <v>9144</v>
      </c>
      <c r="H205" s="6">
        <v>3048</v>
      </c>
    </row>
    <row r="206" spans="1:8" x14ac:dyDescent="0.25">
      <c r="A206" s="6" t="s">
        <v>767</v>
      </c>
      <c r="B206" s="8" t="s">
        <v>396</v>
      </c>
      <c r="C206" s="6" t="s">
        <v>29</v>
      </c>
      <c r="D206" s="6">
        <v>24301764</v>
      </c>
      <c r="E206" s="6">
        <v>24306377</v>
      </c>
      <c r="F206" s="6">
        <v>4613</v>
      </c>
      <c r="G206" s="6">
        <v>3228</v>
      </c>
      <c r="H206" s="6">
        <v>1076</v>
      </c>
    </row>
    <row r="207" spans="1:8" x14ac:dyDescent="0.25">
      <c r="A207" s="6" t="s">
        <v>623</v>
      </c>
      <c r="B207" s="8" t="s">
        <v>393</v>
      </c>
      <c r="C207" s="6" t="s">
        <v>29</v>
      </c>
      <c r="D207" s="6">
        <v>24319632</v>
      </c>
      <c r="E207" s="6">
        <v>24323619</v>
      </c>
      <c r="F207" s="6">
        <v>3987</v>
      </c>
      <c r="G207" s="6">
        <v>3630</v>
      </c>
      <c r="H207" s="6">
        <v>1210</v>
      </c>
    </row>
    <row r="208" spans="1:8" x14ac:dyDescent="0.25">
      <c r="A208" s="6" t="s">
        <v>522</v>
      </c>
      <c r="B208" s="8" t="s">
        <v>397</v>
      </c>
      <c r="C208" s="6" t="s">
        <v>29</v>
      </c>
      <c r="D208" s="6">
        <v>24363586</v>
      </c>
      <c r="E208" s="6">
        <v>24364264</v>
      </c>
      <c r="F208" s="6">
        <v>678</v>
      </c>
      <c r="G208" s="6">
        <v>633</v>
      </c>
      <c r="H208" s="6">
        <v>211</v>
      </c>
    </row>
    <row r="209" spans="1:8" x14ac:dyDescent="0.25">
      <c r="A209" s="6" t="s">
        <v>624</v>
      </c>
      <c r="B209" s="8" t="s">
        <v>393</v>
      </c>
      <c r="C209" s="6" t="s">
        <v>29</v>
      </c>
      <c r="D209" s="6">
        <v>24379283</v>
      </c>
      <c r="E209" s="6">
        <v>24383186</v>
      </c>
      <c r="F209" s="6">
        <v>3903</v>
      </c>
      <c r="G209" s="6">
        <v>3498</v>
      </c>
      <c r="H209" s="6">
        <v>1166</v>
      </c>
    </row>
    <row r="210" spans="1:8" x14ac:dyDescent="0.25">
      <c r="A210" s="6" t="s">
        <v>768</v>
      </c>
      <c r="B210" s="8" t="s">
        <v>396</v>
      </c>
      <c r="C210" s="6" t="s">
        <v>29</v>
      </c>
      <c r="D210" s="6">
        <v>24454927</v>
      </c>
      <c r="E210" s="6">
        <v>24461864</v>
      </c>
      <c r="F210" s="6">
        <v>6937</v>
      </c>
      <c r="G210" s="6">
        <v>5331</v>
      </c>
      <c r="H210" s="6">
        <v>1777</v>
      </c>
    </row>
    <row r="211" spans="1:8" x14ac:dyDescent="0.25">
      <c r="A211" s="6" t="s">
        <v>523</v>
      </c>
      <c r="B211" s="8" t="s">
        <v>397</v>
      </c>
      <c r="C211" s="6" t="s">
        <v>29</v>
      </c>
      <c r="D211" s="6">
        <v>24516450</v>
      </c>
      <c r="E211" s="6">
        <v>24516818</v>
      </c>
      <c r="F211" s="6">
        <v>368</v>
      </c>
      <c r="G211" s="6">
        <v>369</v>
      </c>
      <c r="H211" s="6">
        <v>123</v>
      </c>
    </row>
    <row r="212" spans="1:8" x14ac:dyDescent="0.25">
      <c r="A212" s="6" t="s">
        <v>769</v>
      </c>
      <c r="B212" s="8" t="s">
        <v>396</v>
      </c>
      <c r="C212" s="6" t="s">
        <v>29</v>
      </c>
      <c r="D212" s="6">
        <v>24557105</v>
      </c>
      <c r="E212" s="6">
        <v>24563225</v>
      </c>
      <c r="F212" s="6">
        <v>6120</v>
      </c>
      <c r="G212" s="6">
        <v>3600</v>
      </c>
      <c r="H212" s="6">
        <v>1200</v>
      </c>
    </row>
    <row r="213" spans="1:8" x14ac:dyDescent="0.25">
      <c r="A213" s="6" t="s">
        <v>524</v>
      </c>
      <c r="B213" s="8" t="s">
        <v>397</v>
      </c>
      <c r="C213" s="6" t="s">
        <v>29</v>
      </c>
      <c r="D213" s="6">
        <v>24588543</v>
      </c>
      <c r="E213" s="6">
        <v>24588872</v>
      </c>
      <c r="F213" s="6">
        <v>329</v>
      </c>
      <c r="G213" s="6">
        <v>330</v>
      </c>
      <c r="H213" s="6">
        <v>110</v>
      </c>
    </row>
    <row r="214" spans="1:8" x14ac:dyDescent="0.25">
      <c r="A214" s="6" t="s">
        <v>525</v>
      </c>
      <c r="B214" s="8" t="s">
        <v>397</v>
      </c>
      <c r="C214" s="6" t="s">
        <v>29</v>
      </c>
      <c r="D214" s="6">
        <v>24605020</v>
      </c>
      <c r="E214" s="6">
        <v>24606099</v>
      </c>
      <c r="F214" s="6">
        <v>1079</v>
      </c>
      <c r="G214" s="6">
        <v>816</v>
      </c>
      <c r="H214" s="6">
        <v>272</v>
      </c>
    </row>
    <row r="215" spans="1:8" x14ac:dyDescent="0.25">
      <c r="A215" s="6" t="s">
        <v>770</v>
      </c>
      <c r="B215" s="8" t="s">
        <v>396</v>
      </c>
      <c r="C215" s="6" t="s">
        <v>190</v>
      </c>
      <c r="D215" s="6">
        <v>1202276</v>
      </c>
      <c r="E215" s="6">
        <v>1206163</v>
      </c>
      <c r="F215" s="6">
        <v>3887</v>
      </c>
      <c r="G215" s="6">
        <v>2673</v>
      </c>
      <c r="H215" s="6">
        <v>891</v>
      </c>
    </row>
    <row r="216" spans="1:8" x14ac:dyDescent="0.25">
      <c r="A216" s="6" t="s">
        <v>526</v>
      </c>
      <c r="B216" s="8" t="s">
        <v>397</v>
      </c>
      <c r="C216" s="6" t="s">
        <v>190</v>
      </c>
      <c r="D216" s="6">
        <v>1218158</v>
      </c>
      <c r="E216" s="6">
        <v>1219285</v>
      </c>
      <c r="F216" s="6">
        <v>1127</v>
      </c>
      <c r="G216" s="6">
        <v>993</v>
      </c>
      <c r="H216" s="6">
        <v>331</v>
      </c>
    </row>
    <row r="217" spans="1:8" x14ac:dyDescent="0.25">
      <c r="A217" s="6" t="s">
        <v>625</v>
      </c>
      <c r="B217" s="8" t="s">
        <v>393</v>
      </c>
      <c r="C217" s="6" t="s">
        <v>190</v>
      </c>
      <c r="D217" s="6">
        <v>2623467</v>
      </c>
      <c r="E217" s="6">
        <v>2625562</v>
      </c>
      <c r="F217" s="6">
        <v>2095</v>
      </c>
      <c r="G217" s="6">
        <v>1683</v>
      </c>
      <c r="H217" s="6">
        <v>561</v>
      </c>
    </row>
    <row r="218" spans="1:8" x14ac:dyDescent="0.25">
      <c r="A218" s="6" t="s">
        <v>527</v>
      </c>
      <c r="B218" s="8" t="s">
        <v>397</v>
      </c>
      <c r="C218" s="6" t="s">
        <v>190</v>
      </c>
      <c r="D218" s="6">
        <v>2650904</v>
      </c>
      <c r="E218" s="6">
        <v>2653712</v>
      </c>
      <c r="F218" s="6">
        <v>2808</v>
      </c>
      <c r="G218" s="6">
        <v>2082</v>
      </c>
      <c r="H218" s="6">
        <v>694</v>
      </c>
    </row>
    <row r="219" spans="1:8" x14ac:dyDescent="0.25">
      <c r="A219" s="6" t="s">
        <v>528</v>
      </c>
      <c r="B219" s="8" t="s">
        <v>397</v>
      </c>
      <c r="C219" s="6" t="s">
        <v>190</v>
      </c>
      <c r="D219" s="6">
        <v>2674071</v>
      </c>
      <c r="E219" s="6">
        <v>2675535</v>
      </c>
      <c r="F219" s="6">
        <v>1464</v>
      </c>
      <c r="G219" s="6">
        <v>1143</v>
      </c>
      <c r="H219" s="6">
        <v>381</v>
      </c>
    </row>
    <row r="220" spans="1:8" x14ac:dyDescent="0.25">
      <c r="A220" s="6" t="s">
        <v>626</v>
      </c>
      <c r="B220" s="8" t="s">
        <v>393</v>
      </c>
      <c r="C220" s="6" t="s">
        <v>190</v>
      </c>
      <c r="D220" s="6">
        <v>2682933</v>
      </c>
      <c r="E220" s="6">
        <v>2686151</v>
      </c>
      <c r="F220" s="6">
        <v>3218</v>
      </c>
      <c r="G220" s="6">
        <v>2481</v>
      </c>
      <c r="H220" s="6">
        <v>827</v>
      </c>
    </row>
    <row r="221" spans="1:8" x14ac:dyDescent="0.25">
      <c r="A221" s="6" t="s">
        <v>411</v>
      </c>
      <c r="B221" s="8" t="s">
        <v>395</v>
      </c>
      <c r="C221" s="6" t="s">
        <v>190</v>
      </c>
      <c r="D221" s="6">
        <v>2849199</v>
      </c>
      <c r="E221" s="6">
        <v>2850263</v>
      </c>
      <c r="F221" s="6">
        <v>1064</v>
      </c>
      <c r="G221" s="6">
        <v>1065</v>
      </c>
      <c r="H221" s="6">
        <v>355</v>
      </c>
    </row>
    <row r="222" spans="1:8" x14ac:dyDescent="0.25">
      <c r="A222" s="6" t="s">
        <v>627</v>
      </c>
      <c r="B222" s="8" t="s">
        <v>393</v>
      </c>
      <c r="C222" s="6" t="s">
        <v>190</v>
      </c>
      <c r="D222" s="6">
        <v>5373331</v>
      </c>
      <c r="E222" s="6">
        <v>5375418</v>
      </c>
      <c r="F222" s="6">
        <v>2087</v>
      </c>
      <c r="G222" s="6">
        <v>1773</v>
      </c>
      <c r="H222" s="6">
        <v>591</v>
      </c>
    </row>
    <row r="223" spans="1:8" x14ac:dyDescent="0.25">
      <c r="A223" s="6" t="s">
        <v>412</v>
      </c>
      <c r="B223" s="8" t="s">
        <v>395</v>
      </c>
      <c r="C223" s="6" t="s">
        <v>190</v>
      </c>
      <c r="D223" s="6">
        <v>5393562</v>
      </c>
      <c r="E223" s="6">
        <v>5395952</v>
      </c>
      <c r="F223" s="6">
        <v>2390</v>
      </c>
      <c r="G223" s="6">
        <v>2391</v>
      </c>
      <c r="H223" s="6">
        <v>797</v>
      </c>
    </row>
    <row r="224" spans="1:8" x14ac:dyDescent="0.25">
      <c r="A224" s="6" t="s">
        <v>413</v>
      </c>
      <c r="B224" s="8" t="s">
        <v>395</v>
      </c>
      <c r="C224" s="6" t="s">
        <v>190</v>
      </c>
      <c r="D224" s="6">
        <v>5420391</v>
      </c>
      <c r="E224" s="6">
        <v>5422883</v>
      </c>
      <c r="F224" s="6">
        <v>2492</v>
      </c>
      <c r="G224" s="6">
        <v>2424</v>
      </c>
      <c r="H224" s="6">
        <v>808</v>
      </c>
    </row>
    <row r="225" spans="1:8" x14ac:dyDescent="0.25">
      <c r="A225" s="6" t="s">
        <v>529</v>
      </c>
      <c r="B225" s="8" t="s">
        <v>397</v>
      </c>
      <c r="C225" s="6" t="s">
        <v>190</v>
      </c>
      <c r="D225" s="6">
        <v>5492857</v>
      </c>
      <c r="E225" s="6">
        <v>5496987</v>
      </c>
      <c r="F225" s="6">
        <v>4130</v>
      </c>
      <c r="G225" s="6">
        <v>3594</v>
      </c>
      <c r="H225" s="6">
        <v>1198</v>
      </c>
    </row>
    <row r="226" spans="1:8" x14ac:dyDescent="0.25">
      <c r="A226" s="6" t="s">
        <v>414</v>
      </c>
      <c r="B226" s="8" t="s">
        <v>395</v>
      </c>
      <c r="C226" s="6" t="s">
        <v>190</v>
      </c>
      <c r="D226" s="6">
        <v>5533654</v>
      </c>
      <c r="E226" s="6">
        <v>5538421</v>
      </c>
      <c r="F226" s="6">
        <v>4767</v>
      </c>
      <c r="G226" s="6">
        <v>4296</v>
      </c>
      <c r="H226" s="6">
        <v>1432</v>
      </c>
    </row>
    <row r="227" spans="1:8" x14ac:dyDescent="0.25">
      <c r="A227" s="6" t="s">
        <v>437</v>
      </c>
      <c r="B227" s="8" t="s">
        <v>394</v>
      </c>
      <c r="C227" s="6" t="s">
        <v>190</v>
      </c>
      <c r="D227" s="6">
        <v>6184180</v>
      </c>
      <c r="E227" s="6">
        <v>6187541</v>
      </c>
      <c r="F227" s="6">
        <v>3361</v>
      </c>
      <c r="G227" s="6">
        <v>2970</v>
      </c>
      <c r="H227" s="6">
        <v>990</v>
      </c>
    </row>
    <row r="228" spans="1:8" x14ac:dyDescent="0.25">
      <c r="A228" s="6" t="s">
        <v>628</v>
      </c>
      <c r="B228" s="8" t="s">
        <v>393</v>
      </c>
      <c r="C228" s="6" t="s">
        <v>190</v>
      </c>
      <c r="D228" s="6">
        <v>6475702</v>
      </c>
      <c r="E228" s="6">
        <v>6479483</v>
      </c>
      <c r="F228" s="6">
        <v>3781</v>
      </c>
      <c r="G228" s="6">
        <v>2220</v>
      </c>
      <c r="H228" s="6">
        <v>740</v>
      </c>
    </row>
    <row r="229" spans="1:8" x14ac:dyDescent="0.25">
      <c r="A229" s="6" t="s">
        <v>629</v>
      </c>
      <c r="B229" s="8" t="s">
        <v>393</v>
      </c>
      <c r="C229" s="6" t="s">
        <v>190</v>
      </c>
      <c r="D229" s="6">
        <v>6548459</v>
      </c>
      <c r="E229" s="6">
        <v>6550531</v>
      </c>
      <c r="F229" s="6">
        <v>2072</v>
      </c>
      <c r="G229" s="6">
        <v>2073</v>
      </c>
      <c r="H229" s="6">
        <v>691</v>
      </c>
    </row>
    <row r="230" spans="1:8" x14ac:dyDescent="0.25">
      <c r="A230" s="6" t="s">
        <v>630</v>
      </c>
      <c r="B230" s="8" t="s">
        <v>393</v>
      </c>
      <c r="C230" s="6" t="s">
        <v>190</v>
      </c>
      <c r="D230" s="6">
        <v>7472199</v>
      </c>
      <c r="E230" s="6">
        <v>7475051</v>
      </c>
      <c r="F230" s="6">
        <v>2852</v>
      </c>
      <c r="G230" s="6">
        <v>2853</v>
      </c>
      <c r="H230" s="6">
        <v>951</v>
      </c>
    </row>
    <row r="231" spans="1:8" x14ac:dyDescent="0.25">
      <c r="A231" s="6" t="s">
        <v>631</v>
      </c>
      <c r="B231" s="8" t="s">
        <v>393</v>
      </c>
      <c r="C231" s="6" t="s">
        <v>190</v>
      </c>
      <c r="D231" s="6">
        <v>9027979</v>
      </c>
      <c r="E231" s="6">
        <v>9032002</v>
      </c>
      <c r="F231" s="6">
        <v>4023</v>
      </c>
      <c r="G231" s="6">
        <v>3918</v>
      </c>
      <c r="H231" s="6">
        <v>1306</v>
      </c>
    </row>
    <row r="232" spans="1:8" x14ac:dyDescent="0.25">
      <c r="A232" s="6" t="s">
        <v>632</v>
      </c>
      <c r="B232" s="8" t="s">
        <v>393</v>
      </c>
      <c r="C232" s="6" t="s">
        <v>190</v>
      </c>
      <c r="D232" s="6">
        <v>9077054</v>
      </c>
      <c r="E232" s="6">
        <v>9082232</v>
      </c>
      <c r="F232" s="6">
        <v>5178</v>
      </c>
      <c r="G232" s="6">
        <v>3990</v>
      </c>
      <c r="H232" s="6">
        <v>1330</v>
      </c>
    </row>
    <row r="233" spans="1:8" x14ac:dyDescent="0.25">
      <c r="A233" s="6" t="s">
        <v>438</v>
      </c>
      <c r="B233" s="8" t="s">
        <v>394</v>
      </c>
      <c r="C233" s="6" t="s">
        <v>190</v>
      </c>
      <c r="D233" s="6">
        <v>9118527</v>
      </c>
      <c r="E233" s="6">
        <v>9122024</v>
      </c>
      <c r="F233" s="6">
        <v>3497</v>
      </c>
      <c r="G233" s="6">
        <v>3498</v>
      </c>
      <c r="H233" s="6">
        <v>1166</v>
      </c>
    </row>
    <row r="234" spans="1:8" x14ac:dyDescent="0.25">
      <c r="A234" s="6" t="s">
        <v>415</v>
      </c>
      <c r="B234" s="8" t="s">
        <v>395</v>
      </c>
      <c r="C234" s="6" t="s">
        <v>190</v>
      </c>
      <c r="D234" s="6">
        <v>9569825</v>
      </c>
      <c r="E234" s="6">
        <v>9571639</v>
      </c>
      <c r="F234" s="6">
        <v>1814</v>
      </c>
      <c r="G234" s="6">
        <v>1725</v>
      </c>
      <c r="H234" s="6">
        <v>575</v>
      </c>
    </row>
    <row r="235" spans="1:8" x14ac:dyDescent="0.25">
      <c r="A235" s="6" t="s">
        <v>771</v>
      </c>
      <c r="B235" s="8" t="s">
        <v>396</v>
      </c>
      <c r="C235" s="6" t="s">
        <v>190</v>
      </c>
      <c r="D235" s="6">
        <v>14566871</v>
      </c>
      <c r="E235" s="6">
        <v>14572014</v>
      </c>
      <c r="F235" s="6">
        <v>5143</v>
      </c>
      <c r="G235" s="6">
        <v>2538</v>
      </c>
      <c r="H235" s="6">
        <v>846</v>
      </c>
    </row>
    <row r="236" spans="1:8" x14ac:dyDescent="0.25">
      <c r="A236" s="6" t="s">
        <v>772</v>
      </c>
      <c r="B236" s="8" t="s">
        <v>396</v>
      </c>
      <c r="C236" s="6" t="s">
        <v>190</v>
      </c>
      <c r="D236" s="6">
        <v>17776988</v>
      </c>
      <c r="E236" s="6">
        <v>17780321</v>
      </c>
      <c r="F236" s="6">
        <v>3333</v>
      </c>
      <c r="G236" s="6">
        <v>2523</v>
      </c>
      <c r="H236" s="6">
        <v>841</v>
      </c>
    </row>
    <row r="237" spans="1:8" x14ac:dyDescent="0.25">
      <c r="A237" s="6" t="s">
        <v>633</v>
      </c>
      <c r="B237" s="8" t="s">
        <v>393</v>
      </c>
      <c r="C237" s="6" t="s">
        <v>190</v>
      </c>
      <c r="D237" s="6">
        <v>17788326</v>
      </c>
      <c r="E237" s="6">
        <v>17790947</v>
      </c>
      <c r="F237" s="6">
        <v>2621</v>
      </c>
      <c r="G237" s="6">
        <v>2319</v>
      </c>
      <c r="H237" s="6">
        <v>773</v>
      </c>
    </row>
    <row r="238" spans="1:8" x14ac:dyDescent="0.25">
      <c r="A238" s="6" t="s">
        <v>773</v>
      </c>
      <c r="B238" s="8" t="s">
        <v>396</v>
      </c>
      <c r="C238" s="6" t="s">
        <v>190</v>
      </c>
      <c r="D238" s="6">
        <v>17793826</v>
      </c>
      <c r="E238" s="6">
        <v>17797578</v>
      </c>
      <c r="F238" s="6">
        <v>3752</v>
      </c>
      <c r="G238" s="6">
        <v>2973</v>
      </c>
      <c r="H238" s="6">
        <v>991</v>
      </c>
    </row>
    <row r="239" spans="1:8" x14ac:dyDescent="0.25">
      <c r="A239" s="6" t="s">
        <v>705</v>
      </c>
      <c r="B239" s="8" t="s">
        <v>398</v>
      </c>
      <c r="C239" s="6" t="s">
        <v>190</v>
      </c>
      <c r="D239" s="6">
        <v>19910935</v>
      </c>
      <c r="E239" s="6">
        <v>19913659</v>
      </c>
      <c r="F239" s="6">
        <v>2724</v>
      </c>
      <c r="G239" s="6">
        <v>1674</v>
      </c>
      <c r="H239" s="6">
        <v>558</v>
      </c>
    </row>
    <row r="240" spans="1:8" x14ac:dyDescent="0.25">
      <c r="A240" s="6" t="s">
        <v>774</v>
      </c>
      <c r="B240" s="8" t="s">
        <v>396</v>
      </c>
      <c r="C240" s="6" t="s">
        <v>190</v>
      </c>
      <c r="D240" s="6">
        <v>19922849</v>
      </c>
      <c r="E240" s="6">
        <v>19925585</v>
      </c>
      <c r="F240" s="6">
        <v>2736</v>
      </c>
      <c r="G240" s="6">
        <v>1854</v>
      </c>
      <c r="H240" s="6">
        <v>618</v>
      </c>
    </row>
    <row r="241" spans="1:8" x14ac:dyDescent="0.25">
      <c r="A241" s="6" t="s">
        <v>634</v>
      </c>
      <c r="B241" s="8" t="s">
        <v>393</v>
      </c>
      <c r="C241" s="6" t="s">
        <v>86</v>
      </c>
      <c r="D241" s="6">
        <v>8113935</v>
      </c>
      <c r="E241" s="6">
        <v>8116648</v>
      </c>
      <c r="F241" s="6">
        <v>2713</v>
      </c>
      <c r="G241" s="6">
        <v>2610</v>
      </c>
      <c r="H241" s="6">
        <v>870</v>
      </c>
    </row>
    <row r="242" spans="1:8" x14ac:dyDescent="0.25">
      <c r="A242" s="6" t="s">
        <v>530</v>
      </c>
      <c r="B242" s="8" t="s">
        <v>397</v>
      </c>
      <c r="C242" s="6" t="s">
        <v>86</v>
      </c>
      <c r="D242" s="6">
        <v>18863535</v>
      </c>
      <c r="E242" s="6">
        <v>18869799</v>
      </c>
      <c r="F242" s="6">
        <v>6264</v>
      </c>
      <c r="G242" s="6">
        <v>4206</v>
      </c>
      <c r="H242" s="6">
        <v>1402</v>
      </c>
    </row>
    <row r="243" spans="1:8" x14ac:dyDescent="0.25">
      <c r="A243" s="6" t="s">
        <v>439</v>
      </c>
      <c r="B243" s="8" t="s">
        <v>394</v>
      </c>
      <c r="C243" s="6" t="s">
        <v>86</v>
      </c>
      <c r="D243" s="6">
        <v>18928461</v>
      </c>
      <c r="E243" s="6">
        <v>18931406</v>
      </c>
      <c r="F243" s="6">
        <v>2945</v>
      </c>
      <c r="G243" s="6">
        <v>2742</v>
      </c>
      <c r="H243" s="6">
        <v>914</v>
      </c>
    </row>
    <row r="244" spans="1:8" x14ac:dyDescent="0.25">
      <c r="A244" s="6" t="s">
        <v>635</v>
      </c>
      <c r="B244" s="8" t="s">
        <v>393</v>
      </c>
      <c r="C244" s="6" t="s">
        <v>86</v>
      </c>
      <c r="D244" s="6">
        <v>18961257</v>
      </c>
      <c r="E244" s="6">
        <v>18966952</v>
      </c>
      <c r="F244" s="6">
        <v>5695</v>
      </c>
      <c r="G244" s="6">
        <v>4326</v>
      </c>
      <c r="H244" s="6">
        <v>1442</v>
      </c>
    </row>
    <row r="245" spans="1:8" x14ac:dyDescent="0.25">
      <c r="A245" s="6" t="s">
        <v>416</v>
      </c>
      <c r="B245" s="8" t="s">
        <v>395</v>
      </c>
      <c r="C245" s="6" t="s">
        <v>86</v>
      </c>
      <c r="D245" s="6">
        <v>19106391</v>
      </c>
      <c r="E245" s="6">
        <v>19107311</v>
      </c>
      <c r="F245" s="6">
        <v>920</v>
      </c>
      <c r="G245" s="6">
        <v>921</v>
      </c>
      <c r="H245" s="6">
        <v>307</v>
      </c>
    </row>
    <row r="246" spans="1:8" x14ac:dyDescent="0.25">
      <c r="A246" s="6" t="s">
        <v>440</v>
      </c>
      <c r="B246" s="8" t="s">
        <v>394</v>
      </c>
      <c r="C246" s="6" t="s">
        <v>86</v>
      </c>
      <c r="D246" s="6">
        <v>19270183</v>
      </c>
      <c r="E246" s="6">
        <v>19272130</v>
      </c>
      <c r="F246" s="6">
        <v>1947</v>
      </c>
      <c r="G246" s="6">
        <v>1902</v>
      </c>
      <c r="H246" s="6">
        <v>634</v>
      </c>
    </row>
    <row r="247" spans="1:8" x14ac:dyDescent="0.25">
      <c r="A247" s="6" t="s">
        <v>775</v>
      </c>
      <c r="B247" s="8" t="s">
        <v>396</v>
      </c>
      <c r="C247" s="6" t="s">
        <v>104</v>
      </c>
      <c r="D247" s="6">
        <v>498853</v>
      </c>
      <c r="E247" s="6">
        <v>502852</v>
      </c>
      <c r="F247" s="6">
        <v>3999</v>
      </c>
      <c r="G247" s="6">
        <v>3354</v>
      </c>
      <c r="H247" s="6">
        <v>1118</v>
      </c>
    </row>
    <row r="248" spans="1:8" x14ac:dyDescent="0.25">
      <c r="A248" s="6" t="s">
        <v>776</v>
      </c>
      <c r="B248" s="8" t="s">
        <v>396</v>
      </c>
      <c r="C248" s="6" t="s">
        <v>104</v>
      </c>
      <c r="D248" s="6">
        <v>516607</v>
      </c>
      <c r="E248" s="6">
        <v>521051</v>
      </c>
      <c r="F248" s="6">
        <v>4444</v>
      </c>
      <c r="G248" s="6">
        <v>3546</v>
      </c>
      <c r="H248" s="6">
        <v>1182</v>
      </c>
    </row>
    <row r="249" spans="1:8" x14ac:dyDescent="0.25">
      <c r="A249" s="6" t="s">
        <v>706</v>
      </c>
      <c r="B249" s="8" t="s">
        <v>398</v>
      </c>
      <c r="C249" s="6" t="s">
        <v>104</v>
      </c>
      <c r="D249" s="6">
        <v>1060979</v>
      </c>
      <c r="E249" s="6">
        <v>1062639</v>
      </c>
      <c r="F249" s="6">
        <v>1660</v>
      </c>
      <c r="G249" s="6">
        <v>1476</v>
      </c>
      <c r="H249" s="6">
        <v>492</v>
      </c>
    </row>
    <row r="250" spans="1:8" x14ac:dyDescent="0.25">
      <c r="A250" s="6" t="s">
        <v>777</v>
      </c>
      <c r="B250" s="8" t="s">
        <v>396</v>
      </c>
      <c r="C250" s="6" t="s">
        <v>104</v>
      </c>
      <c r="D250" s="6">
        <v>1092799</v>
      </c>
      <c r="E250" s="6">
        <v>1096629</v>
      </c>
      <c r="F250" s="6">
        <v>3830</v>
      </c>
      <c r="G250" s="6">
        <v>3228</v>
      </c>
      <c r="H250" s="6">
        <v>1076</v>
      </c>
    </row>
    <row r="251" spans="1:8" x14ac:dyDescent="0.25">
      <c r="A251" s="6" t="s">
        <v>707</v>
      </c>
      <c r="B251" s="8" t="s">
        <v>398</v>
      </c>
      <c r="C251" s="6" t="s">
        <v>104</v>
      </c>
      <c r="D251" s="6">
        <v>1344920</v>
      </c>
      <c r="E251" s="6">
        <v>1346859</v>
      </c>
      <c r="F251" s="6">
        <v>1939</v>
      </c>
      <c r="G251" s="6">
        <v>1821</v>
      </c>
      <c r="H251" s="6">
        <v>607</v>
      </c>
    </row>
    <row r="252" spans="1:8" x14ac:dyDescent="0.25">
      <c r="A252" s="6" t="s">
        <v>778</v>
      </c>
      <c r="B252" s="8" t="s">
        <v>396</v>
      </c>
      <c r="C252" s="6" t="s">
        <v>104</v>
      </c>
      <c r="D252" s="6">
        <v>1417454</v>
      </c>
      <c r="E252" s="6">
        <v>1421425</v>
      </c>
      <c r="F252" s="6">
        <v>3971</v>
      </c>
      <c r="G252" s="6">
        <v>2943</v>
      </c>
      <c r="H252" s="6">
        <v>981</v>
      </c>
    </row>
    <row r="253" spans="1:8" x14ac:dyDescent="0.25">
      <c r="A253" s="6" t="s">
        <v>779</v>
      </c>
      <c r="B253" s="8" t="s">
        <v>396</v>
      </c>
      <c r="C253" s="6" t="s">
        <v>104</v>
      </c>
      <c r="D253" s="6">
        <v>1437095</v>
      </c>
      <c r="E253" s="6">
        <v>1441473</v>
      </c>
      <c r="F253" s="6">
        <v>4378</v>
      </c>
      <c r="G253" s="6">
        <v>3297</v>
      </c>
      <c r="H253" s="6">
        <v>1099</v>
      </c>
    </row>
    <row r="254" spans="1:8" x14ac:dyDescent="0.25">
      <c r="A254" s="6" t="s">
        <v>708</v>
      </c>
      <c r="B254" s="8" t="s">
        <v>398</v>
      </c>
      <c r="C254" s="6" t="s">
        <v>104</v>
      </c>
      <c r="D254" s="6">
        <v>1454982</v>
      </c>
      <c r="E254" s="6">
        <v>1456831</v>
      </c>
      <c r="F254" s="6">
        <v>1849</v>
      </c>
      <c r="G254" s="6">
        <v>1650</v>
      </c>
      <c r="H254" s="6">
        <v>550</v>
      </c>
    </row>
    <row r="255" spans="1:8" x14ac:dyDescent="0.25">
      <c r="A255" s="6" t="s">
        <v>709</v>
      </c>
      <c r="B255" s="8" t="s">
        <v>398</v>
      </c>
      <c r="C255" s="6" t="s">
        <v>104</v>
      </c>
      <c r="D255" s="6">
        <v>2564945</v>
      </c>
      <c r="E255" s="6">
        <v>2566600</v>
      </c>
      <c r="F255" s="6">
        <v>1655</v>
      </c>
      <c r="G255" s="6">
        <v>1557</v>
      </c>
      <c r="H255" s="6">
        <v>519</v>
      </c>
    </row>
    <row r="256" spans="1:8" x14ac:dyDescent="0.25">
      <c r="A256" s="6" t="s">
        <v>636</v>
      </c>
      <c r="B256" s="8" t="s">
        <v>393</v>
      </c>
      <c r="C256" s="6" t="s">
        <v>104</v>
      </c>
      <c r="D256" s="6">
        <v>2575329</v>
      </c>
      <c r="E256" s="6">
        <v>2578708</v>
      </c>
      <c r="F256" s="6">
        <v>3379</v>
      </c>
      <c r="G256" s="6">
        <v>2841</v>
      </c>
      <c r="H256" s="6">
        <v>947</v>
      </c>
    </row>
    <row r="257" spans="1:8" x14ac:dyDescent="0.25">
      <c r="A257" s="6" t="s">
        <v>531</v>
      </c>
      <c r="B257" s="8" t="s">
        <v>397</v>
      </c>
      <c r="C257" s="6" t="s">
        <v>104</v>
      </c>
      <c r="D257" s="6">
        <v>2597866</v>
      </c>
      <c r="E257" s="6">
        <v>2598946</v>
      </c>
      <c r="F257" s="6">
        <v>1080</v>
      </c>
      <c r="G257" s="6">
        <v>978</v>
      </c>
      <c r="H257" s="6">
        <v>326</v>
      </c>
    </row>
    <row r="258" spans="1:8" x14ac:dyDescent="0.25">
      <c r="A258" s="6" t="s">
        <v>780</v>
      </c>
      <c r="B258" s="8" t="s">
        <v>396</v>
      </c>
      <c r="C258" s="6" t="s">
        <v>104</v>
      </c>
      <c r="D258" s="6">
        <v>2617426</v>
      </c>
      <c r="E258" s="6">
        <v>2622458</v>
      </c>
      <c r="F258" s="6">
        <v>5032</v>
      </c>
      <c r="G258" s="6">
        <v>4227</v>
      </c>
      <c r="H258" s="6">
        <v>1409</v>
      </c>
    </row>
    <row r="259" spans="1:8" x14ac:dyDescent="0.25">
      <c r="A259" s="6" t="s">
        <v>637</v>
      </c>
      <c r="B259" s="8" t="s">
        <v>393</v>
      </c>
      <c r="C259" s="6" t="s">
        <v>104</v>
      </c>
      <c r="D259" s="6">
        <v>2645888</v>
      </c>
      <c r="E259" s="6">
        <v>2649260</v>
      </c>
      <c r="F259" s="6">
        <v>3372</v>
      </c>
      <c r="G259" s="6">
        <v>2871</v>
      </c>
      <c r="H259" s="6">
        <v>957</v>
      </c>
    </row>
    <row r="260" spans="1:8" x14ac:dyDescent="0.25">
      <c r="A260" s="6" t="s">
        <v>781</v>
      </c>
      <c r="B260" s="8" t="s">
        <v>396</v>
      </c>
      <c r="C260" s="6" t="s">
        <v>104</v>
      </c>
      <c r="D260" s="6">
        <v>2661315</v>
      </c>
      <c r="E260" s="6">
        <v>2664678</v>
      </c>
      <c r="F260" s="6">
        <v>3363</v>
      </c>
      <c r="G260" s="6">
        <v>2841</v>
      </c>
      <c r="H260" s="6">
        <v>947</v>
      </c>
    </row>
    <row r="261" spans="1:8" x14ac:dyDescent="0.25">
      <c r="A261" s="6" t="s">
        <v>638</v>
      </c>
      <c r="B261" s="8" t="s">
        <v>393</v>
      </c>
      <c r="C261" s="6" t="s">
        <v>104</v>
      </c>
      <c r="D261" s="6">
        <v>2975665</v>
      </c>
      <c r="E261" s="6">
        <v>2984974</v>
      </c>
      <c r="F261" s="6">
        <v>9309</v>
      </c>
      <c r="G261" s="6">
        <v>5658</v>
      </c>
      <c r="H261" s="6">
        <v>1886</v>
      </c>
    </row>
    <row r="262" spans="1:8" x14ac:dyDescent="0.25">
      <c r="A262" s="6" t="s">
        <v>710</v>
      </c>
      <c r="B262" s="8" t="s">
        <v>398</v>
      </c>
      <c r="C262" s="6" t="s">
        <v>104</v>
      </c>
      <c r="D262" s="6">
        <v>3013810</v>
      </c>
      <c r="E262" s="6">
        <v>3017533</v>
      </c>
      <c r="F262" s="6">
        <v>3723</v>
      </c>
      <c r="G262" s="6">
        <v>2373</v>
      </c>
      <c r="H262" s="6">
        <v>791</v>
      </c>
    </row>
    <row r="263" spans="1:8" x14ac:dyDescent="0.25">
      <c r="A263" s="6" t="s">
        <v>532</v>
      </c>
      <c r="B263" s="8" t="s">
        <v>397</v>
      </c>
      <c r="C263" s="6" t="s">
        <v>104</v>
      </c>
      <c r="D263" s="6">
        <v>3030294</v>
      </c>
      <c r="E263" s="6">
        <v>3031494</v>
      </c>
      <c r="F263" s="6">
        <v>1200</v>
      </c>
      <c r="G263" s="6">
        <v>1101</v>
      </c>
      <c r="H263" s="6">
        <v>367</v>
      </c>
    </row>
    <row r="264" spans="1:8" x14ac:dyDescent="0.25">
      <c r="A264" s="6" t="s">
        <v>533</v>
      </c>
      <c r="B264" s="8" t="s">
        <v>397</v>
      </c>
      <c r="C264" s="6" t="s">
        <v>104</v>
      </c>
      <c r="D264" s="6">
        <v>3043592</v>
      </c>
      <c r="E264" s="6">
        <v>3044043</v>
      </c>
      <c r="F264" s="6">
        <v>451</v>
      </c>
      <c r="G264" s="6">
        <v>411</v>
      </c>
      <c r="H264" s="6">
        <v>137</v>
      </c>
    </row>
    <row r="265" spans="1:8" x14ac:dyDescent="0.25">
      <c r="A265" s="6" t="s">
        <v>782</v>
      </c>
      <c r="B265" s="8" t="s">
        <v>396</v>
      </c>
      <c r="C265" s="6" t="s">
        <v>104</v>
      </c>
      <c r="D265" s="6">
        <v>3071538</v>
      </c>
      <c r="E265" s="6">
        <v>3081001</v>
      </c>
      <c r="F265" s="6">
        <v>9463</v>
      </c>
      <c r="G265" s="6">
        <v>5895</v>
      </c>
      <c r="H265" s="6">
        <v>1965</v>
      </c>
    </row>
    <row r="266" spans="1:8" x14ac:dyDescent="0.25">
      <c r="A266" s="6" t="s">
        <v>711</v>
      </c>
      <c r="B266" s="8" t="s">
        <v>398</v>
      </c>
      <c r="C266" s="6" t="s">
        <v>104</v>
      </c>
      <c r="D266" s="6">
        <v>3123009</v>
      </c>
      <c r="E266" s="6">
        <v>3126510</v>
      </c>
      <c r="F266" s="6">
        <v>3501</v>
      </c>
      <c r="G266" s="6">
        <v>2157</v>
      </c>
      <c r="H266" s="6">
        <v>719</v>
      </c>
    </row>
    <row r="267" spans="1:8" x14ac:dyDescent="0.25">
      <c r="A267" s="6" t="s">
        <v>639</v>
      </c>
      <c r="B267" s="8" t="s">
        <v>393</v>
      </c>
      <c r="C267" s="6" t="s">
        <v>104</v>
      </c>
      <c r="D267" s="6">
        <v>3141246</v>
      </c>
      <c r="E267" s="6">
        <v>3146070</v>
      </c>
      <c r="F267" s="6">
        <v>4824</v>
      </c>
      <c r="G267" s="6">
        <v>3606</v>
      </c>
      <c r="H267" s="6">
        <v>1202</v>
      </c>
    </row>
    <row r="268" spans="1:8" x14ac:dyDescent="0.25">
      <c r="A268" s="6" t="s">
        <v>712</v>
      </c>
      <c r="B268" s="8" t="s">
        <v>398</v>
      </c>
      <c r="C268" s="6" t="s">
        <v>104</v>
      </c>
      <c r="D268" s="6">
        <v>3153059</v>
      </c>
      <c r="E268" s="6">
        <v>3156665</v>
      </c>
      <c r="F268" s="6">
        <v>3606</v>
      </c>
      <c r="G268" s="6">
        <v>2766</v>
      </c>
      <c r="H268" s="6">
        <v>922</v>
      </c>
    </row>
    <row r="269" spans="1:8" x14ac:dyDescent="0.25">
      <c r="A269" s="6" t="s">
        <v>534</v>
      </c>
      <c r="B269" s="8" t="s">
        <v>397</v>
      </c>
      <c r="C269" s="6" t="s">
        <v>104</v>
      </c>
      <c r="D269" s="6">
        <v>14547115</v>
      </c>
      <c r="E269" s="6">
        <v>14547965</v>
      </c>
      <c r="F269" s="6">
        <v>850</v>
      </c>
      <c r="G269" s="6">
        <v>750</v>
      </c>
      <c r="H269" s="6">
        <v>250</v>
      </c>
    </row>
    <row r="270" spans="1:8" x14ac:dyDescent="0.25">
      <c r="A270" s="6" t="s">
        <v>535</v>
      </c>
      <c r="B270" s="8" t="s">
        <v>397</v>
      </c>
      <c r="C270" s="6" t="s">
        <v>104</v>
      </c>
      <c r="D270" s="6">
        <v>14555989</v>
      </c>
      <c r="E270" s="6">
        <v>14558054</v>
      </c>
      <c r="F270" s="6">
        <v>2065</v>
      </c>
      <c r="G270" s="6">
        <v>1761</v>
      </c>
      <c r="H270" s="6">
        <v>587</v>
      </c>
    </row>
    <row r="271" spans="1:8" x14ac:dyDescent="0.25">
      <c r="A271" s="6" t="s">
        <v>640</v>
      </c>
      <c r="B271" s="8" t="s">
        <v>393</v>
      </c>
      <c r="C271" s="6" t="s">
        <v>104</v>
      </c>
      <c r="D271" s="6">
        <v>14760893</v>
      </c>
      <c r="E271" s="6">
        <v>14763916</v>
      </c>
      <c r="F271" s="6">
        <v>3023</v>
      </c>
      <c r="G271" s="6">
        <v>2727</v>
      </c>
      <c r="H271" s="6">
        <v>909</v>
      </c>
    </row>
    <row r="272" spans="1:8" x14ac:dyDescent="0.25">
      <c r="A272" s="6" t="s">
        <v>783</v>
      </c>
      <c r="B272" s="8" t="s">
        <v>396</v>
      </c>
      <c r="C272" s="6" t="s">
        <v>104</v>
      </c>
      <c r="D272" s="6">
        <v>15222761</v>
      </c>
      <c r="E272" s="6">
        <v>15226811</v>
      </c>
      <c r="F272" s="6">
        <v>4050</v>
      </c>
      <c r="G272" s="6">
        <v>2259</v>
      </c>
      <c r="H272" s="6">
        <v>753</v>
      </c>
    </row>
    <row r="273" spans="1:8" x14ac:dyDescent="0.25">
      <c r="A273" s="6" t="s">
        <v>784</v>
      </c>
      <c r="B273" s="8" t="s">
        <v>396</v>
      </c>
      <c r="C273" s="6" t="s">
        <v>104</v>
      </c>
      <c r="D273" s="6">
        <v>15251066</v>
      </c>
      <c r="E273" s="6">
        <v>15256579</v>
      </c>
      <c r="F273" s="6">
        <v>5513</v>
      </c>
      <c r="G273" s="6">
        <v>4032</v>
      </c>
      <c r="H273" s="6">
        <v>1344</v>
      </c>
    </row>
    <row r="274" spans="1:8" x14ac:dyDescent="0.25">
      <c r="A274" s="6" t="s">
        <v>785</v>
      </c>
      <c r="B274" s="8" t="s">
        <v>396</v>
      </c>
      <c r="C274" s="6" t="s">
        <v>104</v>
      </c>
      <c r="D274" s="6">
        <v>15534117</v>
      </c>
      <c r="E274" s="6">
        <v>15538306</v>
      </c>
      <c r="F274" s="6">
        <v>4189</v>
      </c>
      <c r="G274" s="6">
        <v>2910</v>
      </c>
      <c r="H274" s="6">
        <v>970</v>
      </c>
    </row>
    <row r="275" spans="1:8" x14ac:dyDescent="0.25">
      <c r="A275" s="6" t="s">
        <v>786</v>
      </c>
      <c r="B275" s="8" t="s">
        <v>396</v>
      </c>
      <c r="C275" s="6" t="s">
        <v>104</v>
      </c>
      <c r="D275" s="6">
        <v>15546481</v>
      </c>
      <c r="E275" s="6">
        <v>15550726</v>
      </c>
      <c r="F275" s="6">
        <v>4245</v>
      </c>
      <c r="G275" s="6">
        <v>3858</v>
      </c>
      <c r="H275" s="6">
        <v>1286</v>
      </c>
    </row>
    <row r="276" spans="1:8" x14ac:dyDescent="0.25">
      <c r="A276" s="6" t="s">
        <v>641</v>
      </c>
      <c r="B276" s="8" t="s">
        <v>393</v>
      </c>
      <c r="C276" s="6" t="s">
        <v>104</v>
      </c>
      <c r="D276" s="6">
        <v>15591346</v>
      </c>
      <c r="E276" s="6">
        <v>15595596</v>
      </c>
      <c r="F276" s="6">
        <v>4250</v>
      </c>
      <c r="G276" s="6">
        <v>3819</v>
      </c>
      <c r="H276" s="6">
        <v>1273</v>
      </c>
    </row>
    <row r="277" spans="1:8" x14ac:dyDescent="0.25">
      <c r="A277" s="6" t="s">
        <v>787</v>
      </c>
      <c r="B277" s="8" t="s">
        <v>396</v>
      </c>
      <c r="C277" s="6" t="s">
        <v>104</v>
      </c>
      <c r="D277" s="6">
        <v>15655937</v>
      </c>
      <c r="E277" s="6">
        <v>15660564</v>
      </c>
      <c r="F277" s="6">
        <v>4627</v>
      </c>
      <c r="G277" s="6">
        <v>4107</v>
      </c>
      <c r="H277" s="6">
        <v>1369</v>
      </c>
    </row>
    <row r="278" spans="1:8" x14ac:dyDescent="0.25">
      <c r="A278" s="6" t="s">
        <v>788</v>
      </c>
      <c r="B278" s="8" t="s">
        <v>396</v>
      </c>
      <c r="C278" s="6" t="s">
        <v>104</v>
      </c>
      <c r="D278" s="6">
        <v>16094860</v>
      </c>
      <c r="E278" s="6">
        <v>16101369</v>
      </c>
      <c r="F278" s="6">
        <v>6509</v>
      </c>
      <c r="G278" s="6">
        <v>3669</v>
      </c>
      <c r="H278" s="6">
        <v>1223</v>
      </c>
    </row>
    <row r="279" spans="1:8" x14ac:dyDescent="0.25">
      <c r="A279" s="6" t="s">
        <v>536</v>
      </c>
      <c r="B279" s="8" t="s">
        <v>397</v>
      </c>
      <c r="C279" s="6" t="s">
        <v>104</v>
      </c>
      <c r="D279" s="6">
        <v>27300854</v>
      </c>
      <c r="E279" s="6">
        <v>27302983</v>
      </c>
      <c r="F279" s="6">
        <v>2129</v>
      </c>
      <c r="G279" s="6">
        <v>1866</v>
      </c>
      <c r="H279" s="6">
        <v>622</v>
      </c>
    </row>
    <row r="280" spans="1:8" x14ac:dyDescent="0.25">
      <c r="A280" s="6" t="s">
        <v>537</v>
      </c>
      <c r="B280" s="8" t="s">
        <v>397</v>
      </c>
      <c r="C280" s="6" t="s">
        <v>104</v>
      </c>
      <c r="D280" s="6">
        <v>28968126</v>
      </c>
      <c r="E280" s="6">
        <v>28968716</v>
      </c>
      <c r="F280" s="6">
        <v>590</v>
      </c>
      <c r="G280" s="6">
        <v>591</v>
      </c>
      <c r="H280" s="6">
        <v>197</v>
      </c>
    </row>
    <row r="281" spans="1:8" x14ac:dyDescent="0.25">
      <c r="A281" s="6" t="s">
        <v>538</v>
      </c>
      <c r="B281" s="8" t="s">
        <v>397</v>
      </c>
      <c r="C281" s="6" t="s">
        <v>104</v>
      </c>
      <c r="D281" s="6">
        <v>29030803</v>
      </c>
      <c r="E281" s="6">
        <v>29033686</v>
      </c>
      <c r="F281" s="6">
        <v>2883</v>
      </c>
      <c r="G281" s="6">
        <v>2595</v>
      </c>
      <c r="H281" s="6">
        <v>865</v>
      </c>
    </row>
    <row r="282" spans="1:8" x14ac:dyDescent="0.25">
      <c r="A282" s="6" t="s">
        <v>539</v>
      </c>
      <c r="B282" s="8" t="s">
        <v>397</v>
      </c>
      <c r="C282" s="6" t="s">
        <v>817</v>
      </c>
      <c r="D282" s="6">
        <v>1191108</v>
      </c>
      <c r="E282" s="6">
        <v>1192814</v>
      </c>
      <c r="F282" s="6">
        <v>1706</v>
      </c>
      <c r="G282" s="6">
        <v>1167</v>
      </c>
      <c r="H282" s="6">
        <v>389</v>
      </c>
    </row>
    <row r="283" spans="1:8" x14ac:dyDescent="0.25">
      <c r="A283" s="6" t="s">
        <v>713</v>
      </c>
      <c r="B283" s="8" t="s">
        <v>398</v>
      </c>
      <c r="C283" s="6" t="s">
        <v>817</v>
      </c>
      <c r="D283" s="6">
        <v>1202547</v>
      </c>
      <c r="E283" s="6">
        <v>1204736</v>
      </c>
      <c r="F283" s="6">
        <v>2189</v>
      </c>
      <c r="G283" s="6">
        <v>1656</v>
      </c>
      <c r="H283" s="6">
        <v>552</v>
      </c>
    </row>
    <row r="284" spans="1:8" x14ac:dyDescent="0.25">
      <c r="A284" s="6" t="s">
        <v>540</v>
      </c>
      <c r="B284" s="8" t="s">
        <v>397</v>
      </c>
      <c r="C284" s="6" t="s">
        <v>817</v>
      </c>
      <c r="D284" s="6">
        <v>1238550</v>
      </c>
      <c r="E284" s="6">
        <v>1238999</v>
      </c>
      <c r="F284" s="6">
        <v>449</v>
      </c>
      <c r="G284" s="6">
        <v>450</v>
      </c>
      <c r="H284" s="6">
        <v>150</v>
      </c>
    </row>
    <row r="285" spans="1:8" x14ac:dyDescent="0.25">
      <c r="A285" s="6" t="s">
        <v>642</v>
      </c>
      <c r="B285" s="8" t="s">
        <v>393</v>
      </c>
      <c r="C285" s="6" t="s">
        <v>11</v>
      </c>
      <c r="D285" s="6">
        <v>537150</v>
      </c>
      <c r="E285" s="6">
        <v>540986</v>
      </c>
      <c r="F285" s="6">
        <v>3836</v>
      </c>
      <c r="G285" s="6">
        <v>3837</v>
      </c>
      <c r="H285" s="6">
        <v>1279</v>
      </c>
    </row>
    <row r="286" spans="1:8" x14ac:dyDescent="0.25">
      <c r="A286" s="6" t="s">
        <v>441</v>
      </c>
      <c r="B286" s="8" t="s">
        <v>394</v>
      </c>
      <c r="C286" s="6" t="s">
        <v>11</v>
      </c>
      <c r="D286" s="6">
        <v>560557</v>
      </c>
      <c r="E286" s="6">
        <v>564941</v>
      </c>
      <c r="F286" s="6">
        <v>4384</v>
      </c>
      <c r="G286" s="6">
        <v>4131</v>
      </c>
      <c r="H286" s="6">
        <v>1377</v>
      </c>
    </row>
    <row r="287" spans="1:8" x14ac:dyDescent="0.25">
      <c r="A287" s="6" t="s">
        <v>643</v>
      </c>
      <c r="B287" s="8" t="s">
        <v>393</v>
      </c>
      <c r="C287" s="6" t="s">
        <v>11</v>
      </c>
      <c r="D287" s="6">
        <v>1341786</v>
      </c>
      <c r="E287" s="6">
        <v>1344182</v>
      </c>
      <c r="F287" s="6">
        <v>2396</v>
      </c>
      <c r="G287" s="6">
        <v>2397</v>
      </c>
      <c r="H287" s="6">
        <v>799</v>
      </c>
    </row>
    <row r="288" spans="1:8" x14ac:dyDescent="0.25">
      <c r="A288" s="6" t="s">
        <v>442</v>
      </c>
      <c r="B288" s="8" t="s">
        <v>394</v>
      </c>
      <c r="C288" s="6" t="s">
        <v>11</v>
      </c>
      <c r="D288" s="6">
        <v>1377322</v>
      </c>
      <c r="E288" s="6">
        <v>1380678</v>
      </c>
      <c r="F288" s="6">
        <v>3356</v>
      </c>
      <c r="G288" s="6">
        <v>3138</v>
      </c>
      <c r="H288" s="6">
        <v>1046</v>
      </c>
    </row>
    <row r="289" spans="1:8" x14ac:dyDescent="0.25">
      <c r="A289" s="6" t="s">
        <v>417</v>
      </c>
      <c r="B289" s="8" t="s">
        <v>395</v>
      </c>
      <c r="C289" s="6" t="s">
        <v>11</v>
      </c>
      <c r="D289" s="6">
        <v>2019282</v>
      </c>
      <c r="E289" s="6">
        <v>2020325</v>
      </c>
      <c r="F289" s="6">
        <v>1043</v>
      </c>
      <c r="G289" s="6">
        <v>1044</v>
      </c>
      <c r="H289" s="6">
        <v>348</v>
      </c>
    </row>
    <row r="290" spans="1:8" x14ac:dyDescent="0.25">
      <c r="A290" s="6" t="s">
        <v>541</v>
      </c>
      <c r="B290" s="8" t="s">
        <v>397</v>
      </c>
      <c r="C290" s="6" t="s">
        <v>11</v>
      </c>
      <c r="D290" s="6">
        <v>2032031</v>
      </c>
      <c r="E290" s="6">
        <v>2035528</v>
      </c>
      <c r="F290" s="6">
        <v>3497</v>
      </c>
      <c r="G290" s="6">
        <v>1824</v>
      </c>
      <c r="H290" s="6">
        <v>608</v>
      </c>
    </row>
    <row r="291" spans="1:8" x14ac:dyDescent="0.25">
      <c r="A291" s="6" t="s">
        <v>443</v>
      </c>
      <c r="B291" s="8" t="s">
        <v>394</v>
      </c>
      <c r="C291" s="6" t="s">
        <v>11</v>
      </c>
      <c r="D291" s="6">
        <v>2039264</v>
      </c>
      <c r="E291" s="6">
        <v>2047297</v>
      </c>
      <c r="F291" s="6">
        <v>8033</v>
      </c>
      <c r="G291" s="6">
        <v>6687</v>
      </c>
      <c r="H291" s="6">
        <v>2229</v>
      </c>
    </row>
    <row r="292" spans="1:8" x14ac:dyDescent="0.25">
      <c r="A292" s="6" t="s">
        <v>542</v>
      </c>
      <c r="B292" s="8" t="s">
        <v>397</v>
      </c>
      <c r="C292" s="6" t="s">
        <v>11</v>
      </c>
      <c r="D292" s="6">
        <v>2069191</v>
      </c>
      <c r="E292" s="6">
        <v>2071186</v>
      </c>
      <c r="F292" s="6">
        <v>1995</v>
      </c>
      <c r="G292" s="6">
        <v>1653</v>
      </c>
      <c r="H292" s="6">
        <v>551</v>
      </c>
    </row>
    <row r="293" spans="1:8" x14ac:dyDescent="0.25">
      <c r="A293" s="6" t="s">
        <v>543</v>
      </c>
      <c r="B293" s="8" t="s">
        <v>397</v>
      </c>
      <c r="C293" s="6" t="s">
        <v>11</v>
      </c>
      <c r="D293" s="6">
        <v>2083836</v>
      </c>
      <c r="E293" s="6">
        <v>2085002</v>
      </c>
      <c r="F293" s="6">
        <v>1166</v>
      </c>
      <c r="G293" s="6">
        <v>1167</v>
      </c>
      <c r="H293" s="6">
        <v>389</v>
      </c>
    </row>
    <row r="294" spans="1:8" x14ac:dyDescent="0.25">
      <c r="A294" s="6" t="s">
        <v>644</v>
      </c>
      <c r="B294" s="8" t="s">
        <v>393</v>
      </c>
      <c r="C294" s="6" t="s">
        <v>11</v>
      </c>
      <c r="D294" s="6">
        <v>2150385</v>
      </c>
      <c r="E294" s="6">
        <v>2153186</v>
      </c>
      <c r="F294" s="6">
        <v>2801</v>
      </c>
      <c r="G294" s="6">
        <v>2802</v>
      </c>
      <c r="H294" s="6">
        <v>934</v>
      </c>
    </row>
    <row r="295" spans="1:8" x14ac:dyDescent="0.25">
      <c r="A295" s="6" t="s">
        <v>544</v>
      </c>
      <c r="B295" s="8" t="s">
        <v>397</v>
      </c>
      <c r="C295" s="6" t="s">
        <v>11</v>
      </c>
      <c r="D295" s="6">
        <v>2179331</v>
      </c>
      <c r="E295" s="6">
        <v>2180272</v>
      </c>
      <c r="F295" s="6">
        <v>941</v>
      </c>
      <c r="G295" s="6">
        <v>942</v>
      </c>
      <c r="H295" s="6">
        <v>314</v>
      </c>
    </row>
    <row r="296" spans="1:8" x14ac:dyDescent="0.25">
      <c r="A296" s="6" t="s">
        <v>545</v>
      </c>
      <c r="B296" s="8" t="s">
        <v>397</v>
      </c>
      <c r="C296" s="6" t="s">
        <v>11</v>
      </c>
      <c r="D296" s="6">
        <v>2180341</v>
      </c>
      <c r="E296" s="6">
        <v>2181132</v>
      </c>
      <c r="F296" s="6">
        <v>791</v>
      </c>
      <c r="G296" s="6">
        <v>792</v>
      </c>
      <c r="H296" s="6">
        <v>264</v>
      </c>
    </row>
    <row r="297" spans="1:8" x14ac:dyDescent="0.25">
      <c r="A297" s="6" t="s">
        <v>645</v>
      </c>
      <c r="B297" s="8" t="s">
        <v>393</v>
      </c>
      <c r="C297" s="6" t="s">
        <v>11</v>
      </c>
      <c r="D297" s="6">
        <v>2209991</v>
      </c>
      <c r="E297" s="6">
        <v>2212648</v>
      </c>
      <c r="F297" s="6">
        <v>2657</v>
      </c>
      <c r="G297" s="6">
        <v>2658</v>
      </c>
      <c r="H297" s="6">
        <v>886</v>
      </c>
    </row>
    <row r="298" spans="1:8" x14ac:dyDescent="0.25">
      <c r="A298" s="6" t="s">
        <v>714</v>
      </c>
      <c r="B298" s="8" t="s">
        <v>398</v>
      </c>
      <c r="C298" s="6" t="s">
        <v>11</v>
      </c>
      <c r="D298" s="6">
        <v>2919747</v>
      </c>
      <c r="E298" s="6">
        <v>2922710</v>
      </c>
      <c r="F298" s="6">
        <v>2963</v>
      </c>
      <c r="G298" s="6">
        <v>2964</v>
      </c>
      <c r="H298" s="6">
        <v>988</v>
      </c>
    </row>
    <row r="299" spans="1:8" x14ac:dyDescent="0.25">
      <c r="A299" s="6" t="s">
        <v>546</v>
      </c>
      <c r="B299" s="8" t="s">
        <v>397</v>
      </c>
      <c r="C299" s="6" t="s">
        <v>11</v>
      </c>
      <c r="D299" s="6">
        <v>2965131</v>
      </c>
      <c r="E299" s="6">
        <v>2966708</v>
      </c>
      <c r="F299" s="6">
        <v>1577</v>
      </c>
      <c r="G299" s="6">
        <v>669</v>
      </c>
      <c r="H299" s="6">
        <v>223</v>
      </c>
    </row>
    <row r="300" spans="1:8" x14ac:dyDescent="0.25">
      <c r="A300" s="6" t="s">
        <v>646</v>
      </c>
      <c r="B300" s="8" t="s">
        <v>393</v>
      </c>
      <c r="C300" s="6" t="s">
        <v>11</v>
      </c>
      <c r="D300" s="6">
        <v>3245976</v>
      </c>
      <c r="E300" s="6">
        <v>3249168</v>
      </c>
      <c r="F300" s="6">
        <v>3192</v>
      </c>
      <c r="G300" s="6">
        <v>3057</v>
      </c>
      <c r="H300" s="6">
        <v>1019</v>
      </c>
    </row>
    <row r="301" spans="1:8" x14ac:dyDescent="0.25">
      <c r="A301" s="6" t="s">
        <v>418</v>
      </c>
      <c r="B301" s="8" t="s">
        <v>395</v>
      </c>
      <c r="C301" s="6" t="s">
        <v>11</v>
      </c>
      <c r="D301" s="6">
        <v>3254510</v>
      </c>
      <c r="E301" s="6">
        <v>3255753</v>
      </c>
      <c r="F301" s="6">
        <v>1243</v>
      </c>
      <c r="G301" s="6">
        <v>1161</v>
      </c>
      <c r="H301" s="6">
        <v>387</v>
      </c>
    </row>
    <row r="302" spans="1:8" x14ac:dyDescent="0.25">
      <c r="A302" s="6" t="s">
        <v>547</v>
      </c>
      <c r="B302" s="8" t="s">
        <v>397</v>
      </c>
      <c r="C302" s="6" t="s">
        <v>11</v>
      </c>
      <c r="D302" s="6">
        <v>3529715</v>
      </c>
      <c r="E302" s="6">
        <v>3530828</v>
      </c>
      <c r="F302" s="6">
        <v>1113</v>
      </c>
      <c r="G302" s="6">
        <v>1056</v>
      </c>
      <c r="H302" s="6">
        <v>352</v>
      </c>
    </row>
    <row r="303" spans="1:8" x14ac:dyDescent="0.25">
      <c r="A303" s="6" t="s">
        <v>647</v>
      </c>
      <c r="B303" s="8" t="s">
        <v>393</v>
      </c>
      <c r="C303" s="6" t="s">
        <v>11</v>
      </c>
      <c r="D303" s="6">
        <v>3536253</v>
      </c>
      <c r="E303" s="6">
        <v>3538226</v>
      </c>
      <c r="F303" s="6">
        <v>1973</v>
      </c>
      <c r="G303" s="6">
        <v>1974</v>
      </c>
      <c r="H303" s="6">
        <v>658</v>
      </c>
    </row>
    <row r="304" spans="1:8" x14ac:dyDescent="0.25">
      <c r="A304" s="6" t="s">
        <v>648</v>
      </c>
      <c r="B304" s="8" t="s">
        <v>393</v>
      </c>
      <c r="C304" s="6" t="s">
        <v>11</v>
      </c>
      <c r="D304" s="6">
        <v>3542411</v>
      </c>
      <c r="E304" s="6">
        <v>3548056</v>
      </c>
      <c r="F304" s="6">
        <v>5645</v>
      </c>
      <c r="G304" s="6">
        <v>4164</v>
      </c>
      <c r="H304" s="6">
        <v>1388</v>
      </c>
    </row>
    <row r="305" spans="1:8" x14ac:dyDescent="0.25">
      <c r="A305" s="6" t="s">
        <v>444</v>
      </c>
      <c r="B305" s="8" t="s">
        <v>394</v>
      </c>
      <c r="C305" s="6" t="s">
        <v>11</v>
      </c>
      <c r="D305" s="6">
        <v>3564117</v>
      </c>
      <c r="E305" s="6">
        <v>3572938</v>
      </c>
      <c r="F305" s="6">
        <v>8821</v>
      </c>
      <c r="G305" s="6">
        <v>3687</v>
      </c>
      <c r="H305" s="6">
        <v>1229</v>
      </c>
    </row>
    <row r="306" spans="1:8" x14ac:dyDescent="0.25">
      <c r="A306" s="6" t="s">
        <v>445</v>
      </c>
      <c r="B306" s="8" t="s">
        <v>394</v>
      </c>
      <c r="C306" s="6" t="s">
        <v>11</v>
      </c>
      <c r="D306" s="6">
        <v>4128566</v>
      </c>
      <c r="E306" s="6">
        <v>4130747</v>
      </c>
      <c r="F306" s="6">
        <v>2181</v>
      </c>
      <c r="G306" s="6">
        <v>2097</v>
      </c>
      <c r="H306" s="6">
        <v>699</v>
      </c>
    </row>
    <row r="307" spans="1:8" x14ac:dyDescent="0.25">
      <c r="A307" s="6" t="s">
        <v>649</v>
      </c>
      <c r="B307" s="8" t="s">
        <v>393</v>
      </c>
      <c r="C307" s="6" t="s">
        <v>11</v>
      </c>
      <c r="D307" s="6">
        <v>4135957</v>
      </c>
      <c r="E307" s="6">
        <v>4138130</v>
      </c>
      <c r="F307" s="6">
        <v>2173</v>
      </c>
      <c r="G307" s="6">
        <v>2133</v>
      </c>
      <c r="H307" s="6">
        <v>711</v>
      </c>
    </row>
    <row r="308" spans="1:8" x14ac:dyDescent="0.25">
      <c r="A308" s="6" t="s">
        <v>446</v>
      </c>
      <c r="B308" s="8" t="s">
        <v>394</v>
      </c>
      <c r="C308" s="6" t="s">
        <v>11</v>
      </c>
      <c r="D308" s="6">
        <v>4148626</v>
      </c>
      <c r="E308" s="6">
        <v>4151938</v>
      </c>
      <c r="F308" s="6">
        <v>3312</v>
      </c>
      <c r="G308" s="6">
        <v>3075</v>
      </c>
      <c r="H308" s="6">
        <v>1025</v>
      </c>
    </row>
    <row r="309" spans="1:8" x14ac:dyDescent="0.25">
      <c r="A309" s="6" t="s">
        <v>548</v>
      </c>
      <c r="B309" s="8" t="s">
        <v>397</v>
      </c>
      <c r="C309" s="6" t="s">
        <v>11</v>
      </c>
      <c r="D309" s="6">
        <v>4157818</v>
      </c>
      <c r="E309" s="6">
        <v>4158234</v>
      </c>
      <c r="F309" s="6">
        <v>416</v>
      </c>
      <c r="G309" s="6">
        <v>417</v>
      </c>
      <c r="H309" s="6">
        <v>139</v>
      </c>
    </row>
    <row r="310" spans="1:8" x14ac:dyDescent="0.25">
      <c r="A310" s="6" t="s">
        <v>447</v>
      </c>
      <c r="B310" s="8" t="s">
        <v>394</v>
      </c>
      <c r="C310" s="6" t="s">
        <v>11</v>
      </c>
      <c r="D310" s="6">
        <v>4323208</v>
      </c>
      <c r="E310" s="6">
        <v>4325757</v>
      </c>
      <c r="F310" s="6">
        <v>2549</v>
      </c>
      <c r="G310" s="6">
        <v>2550</v>
      </c>
      <c r="H310" s="6">
        <v>850</v>
      </c>
    </row>
    <row r="311" spans="1:8" x14ac:dyDescent="0.25">
      <c r="A311" s="6" t="s">
        <v>549</v>
      </c>
      <c r="B311" s="8" t="s">
        <v>397</v>
      </c>
      <c r="C311" s="6" t="s">
        <v>11</v>
      </c>
      <c r="D311" s="6">
        <v>4522559</v>
      </c>
      <c r="E311" s="6">
        <v>4523772</v>
      </c>
      <c r="F311" s="6">
        <v>1213</v>
      </c>
      <c r="G311" s="6">
        <v>1161</v>
      </c>
      <c r="H311" s="6">
        <v>387</v>
      </c>
    </row>
    <row r="312" spans="1:8" x14ac:dyDescent="0.25">
      <c r="A312" s="6" t="s">
        <v>448</v>
      </c>
      <c r="B312" s="8" t="s">
        <v>394</v>
      </c>
      <c r="C312" s="6" t="s">
        <v>11</v>
      </c>
      <c r="D312" s="6">
        <v>4570357</v>
      </c>
      <c r="E312" s="6">
        <v>4576645</v>
      </c>
      <c r="F312" s="6">
        <v>6288</v>
      </c>
      <c r="G312" s="6">
        <v>4224</v>
      </c>
      <c r="H312" s="6">
        <v>1408</v>
      </c>
    </row>
    <row r="313" spans="1:8" x14ac:dyDescent="0.25">
      <c r="A313" s="6" t="s">
        <v>419</v>
      </c>
      <c r="B313" s="8" t="s">
        <v>395</v>
      </c>
      <c r="C313" s="6" t="s">
        <v>11</v>
      </c>
      <c r="D313" s="6">
        <v>4929403</v>
      </c>
      <c r="E313" s="6">
        <v>4942638</v>
      </c>
      <c r="F313" s="6">
        <v>13235</v>
      </c>
      <c r="G313" s="6">
        <v>1554</v>
      </c>
      <c r="H313" s="6">
        <v>518</v>
      </c>
    </row>
    <row r="314" spans="1:8" x14ac:dyDescent="0.25">
      <c r="A314" s="6" t="s">
        <v>449</v>
      </c>
      <c r="B314" s="8" t="s">
        <v>394</v>
      </c>
      <c r="C314" s="6" t="s">
        <v>11</v>
      </c>
      <c r="D314" s="6">
        <v>4954015</v>
      </c>
      <c r="E314" s="6">
        <v>4966755</v>
      </c>
      <c r="F314" s="6">
        <v>12740</v>
      </c>
      <c r="G314" s="6">
        <v>4101</v>
      </c>
      <c r="H314" s="6">
        <v>1367</v>
      </c>
    </row>
    <row r="315" spans="1:8" x14ac:dyDescent="0.25">
      <c r="A315" s="6" t="s">
        <v>650</v>
      </c>
      <c r="B315" s="8" t="s">
        <v>393</v>
      </c>
      <c r="C315" s="6" t="s">
        <v>11</v>
      </c>
      <c r="D315" s="6">
        <v>5034347</v>
      </c>
      <c r="E315" s="6">
        <v>5037743</v>
      </c>
      <c r="F315" s="6">
        <v>3396</v>
      </c>
      <c r="G315" s="6">
        <v>3180</v>
      </c>
      <c r="H315" s="6">
        <v>1060</v>
      </c>
    </row>
    <row r="316" spans="1:8" x14ac:dyDescent="0.25">
      <c r="A316" s="6" t="s">
        <v>651</v>
      </c>
      <c r="B316" s="8" t="s">
        <v>393</v>
      </c>
      <c r="C316" s="6" t="s">
        <v>11</v>
      </c>
      <c r="D316" s="6">
        <v>5150798</v>
      </c>
      <c r="E316" s="6">
        <v>5151836</v>
      </c>
      <c r="F316" s="6">
        <v>1038</v>
      </c>
      <c r="G316" s="6">
        <v>945</v>
      </c>
      <c r="H316" s="6">
        <v>315</v>
      </c>
    </row>
    <row r="317" spans="1:8" x14ac:dyDescent="0.25">
      <c r="A317" s="6" t="s">
        <v>420</v>
      </c>
      <c r="B317" s="8" t="s">
        <v>395</v>
      </c>
      <c r="C317" s="6" t="s">
        <v>11</v>
      </c>
      <c r="D317" s="6">
        <v>5599363</v>
      </c>
      <c r="E317" s="6">
        <v>5602615</v>
      </c>
      <c r="F317" s="6">
        <v>3252</v>
      </c>
      <c r="G317" s="6">
        <v>3114</v>
      </c>
      <c r="H317" s="6">
        <v>1038</v>
      </c>
    </row>
    <row r="318" spans="1:8" x14ac:dyDescent="0.25">
      <c r="A318" s="6" t="s">
        <v>421</v>
      </c>
      <c r="B318" s="8" t="s">
        <v>395</v>
      </c>
      <c r="C318" s="6" t="s">
        <v>11</v>
      </c>
      <c r="D318" s="6">
        <v>5706009</v>
      </c>
      <c r="E318" s="6">
        <v>5708153</v>
      </c>
      <c r="F318" s="6">
        <v>2144</v>
      </c>
      <c r="G318" s="6">
        <v>2145</v>
      </c>
      <c r="H318" s="6">
        <v>715</v>
      </c>
    </row>
    <row r="319" spans="1:8" x14ac:dyDescent="0.25">
      <c r="A319" s="6" t="s">
        <v>422</v>
      </c>
      <c r="B319" s="8" t="s">
        <v>395</v>
      </c>
      <c r="C319" s="6" t="s">
        <v>11</v>
      </c>
      <c r="D319" s="6">
        <v>5732249</v>
      </c>
      <c r="E319" s="6">
        <v>5732998</v>
      </c>
      <c r="F319" s="6">
        <v>749</v>
      </c>
      <c r="G319" s="6">
        <v>750</v>
      </c>
      <c r="H319" s="6">
        <v>250</v>
      </c>
    </row>
    <row r="320" spans="1:8" x14ac:dyDescent="0.25">
      <c r="A320" s="6" t="s">
        <v>652</v>
      </c>
      <c r="B320" s="8" t="s">
        <v>393</v>
      </c>
      <c r="C320" s="6" t="s">
        <v>11</v>
      </c>
      <c r="D320" s="6">
        <v>9775056</v>
      </c>
      <c r="E320" s="6">
        <v>9779039</v>
      </c>
      <c r="F320" s="6">
        <v>3983</v>
      </c>
      <c r="G320" s="6">
        <v>3921</v>
      </c>
      <c r="H320" s="6">
        <v>1307</v>
      </c>
    </row>
    <row r="321" spans="1:8" x14ac:dyDescent="0.25">
      <c r="A321" s="6" t="s">
        <v>423</v>
      </c>
      <c r="B321" s="8" t="s">
        <v>395</v>
      </c>
      <c r="C321" s="6" t="s">
        <v>11</v>
      </c>
      <c r="D321" s="6">
        <v>13212842</v>
      </c>
      <c r="E321" s="6">
        <v>13213674</v>
      </c>
      <c r="F321" s="6">
        <v>832</v>
      </c>
      <c r="G321" s="6">
        <v>786</v>
      </c>
      <c r="H321" s="6">
        <v>262</v>
      </c>
    </row>
    <row r="322" spans="1:8" x14ac:dyDescent="0.25">
      <c r="A322" s="6" t="s">
        <v>653</v>
      </c>
      <c r="B322" s="8" t="s">
        <v>393</v>
      </c>
      <c r="C322" s="6" t="s">
        <v>11</v>
      </c>
      <c r="D322" s="6">
        <v>19821293</v>
      </c>
      <c r="E322" s="6">
        <v>19822975</v>
      </c>
      <c r="F322" s="6">
        <v>1682</v>
      </c>
      <c r="G322" s="6">
        <v>1683</v>
      </c>
      <c r="H322" s="6">
        <v>561</v>
      </c>
    </row>
    <row r="323" spans="1:8" x14ac:dyDescent="0.25">
      <c r="A323" s="6" t="s">
        <v>789</v>
      </c>
      <c r="B323" s="8" t="s">
        <v>396</v>
      </c>
      <c r="C323" s="6" t="s">
        <v>11</v>
      </c>
      <c r="D323" s="6">
        <v>20455285</v>
      </c>
      <c r="E323" s="6">
        <v>20469391</v>
      </c>
      <c r="F323" s="6">
        <v>14106</v>
      </c>
      <c r="G323" s="6">
        <v>5748</v>
      </c>
      <c r="H323" s="6">
        <v>1916</v>
      </c>
    </row>
    <row r="324" spans="1:8" x14ac:dyDescent="0.25">
      <c r="A324" s="6" t="s">
        <v>715</v>
      </c>
      <c r="B324" s="8" t="s">
        <v>398</v>
      </c>
      <c r="C324" s="6" t="s">
        <v>11</v>
      </c>
      <c r="D324" s="6">
        <v>20522242</v>
      </c>
      <c r="E324" s="6">
        <v>20526607</v>
      </c>
      <c r="F324" s="6">
        <v>4365</v>
      </c>
      <c r="G324" s="6">
        <v>1164</v>
      </c>
      <c r="H324" s="6">
        <v>388</v>
      </c>
    </row>
    <row r="325" spans="1:8" x14ac:dyDescent="0.25">
      <c r="A325" s="6" t="s">
        <v>450</v>
      </c>
      <c r="B325" s="8" t="s">
        <v>394</v>
      </c>
      <c r="C325" s="6" t="s">
        <v>11</v>
      </c>
      <c r="D325" s="6">
        <v>22564004</v>
      </c>
      <c r="E325" s="6">
        <v>22567057</v>
      </c>
      <c r="F325" s="6">
        <v>3053</v>
      </c>
      <c r="G325" s="6">
        <v>2922</v>
      </c>
      <c r="H325" s="6">
        <v>974</v>
      </c>
    </row>
    <row r="326" spans="1:8" x14ac:dyDescent="0.25">
      <c r="A326" s="6" t="s">
        <v>790</v>
      </c>
      <c r="B326" s="8" t="s">
        <v>396</v>
      </c>
      <c r="C326" s="6" t="s">
        <v>84</v>
      </c>
      <c r="D326" s="6">
        <v>677797</v>
      </c>
      <c r="E326" s="6">
        <v>682044</v>
      </c>
      <c r="F326" s="6">
        <v>4247</v>
      </c>
      <c r="G326" s="6">
        <v>3660</v>
      </c>
      <c r="H326" s="6">
        <v>1220</v>
      </c>
    </row>
    <row r="327" spans="1:8" x14ac:dyDescent="0.25">
      <c r="A327" s="6" t="s">
        <v>716</v>
      </c>
      <c r="B327" s="8" t="s">
        <v>398</v>
      </c>
      <c r="C327" s="6" t="s">
        <v>84</v>
      </c>
      <c r="D327" s="6">
        <v>683241</v>
      </c>
      <c r="E327" s="6">
        <v>685543</v>
      </c>
      <c r="F327" s="6">
        <v>2302</v>
      </c>
      <c r="G327" s="6">
        <v>1251</v>
      </c>
      <c r="H327" s="6">
        <v>417</v>
      </c>
    </row>
    <row r="328" spans="1:8" x14ac:dyDescent="0.25">
      <c r="A328" s="6" t="s">
        <v>451</v>
      </c>
      <c r="B328" s="8" t="s">
        <v>394</v>
      </c>
      <c r="C328" s="6" t="s">
        <v>84</v>
      </c>
      <c r="D328" s="6">
        <v>14924352</v>
      </c>
      <c r="E328" s="6">
        <v>14928431</v>
      </c>
      <c r="F328" s="6">
        <v>4079</v>
      </c>
      <c r="G328" s="6">
        <v>3609</v>
      </c>
      <c r="H328" s="6">
        <v>1203</v>
      </c>
    </row>
    <row r="329" spans="1:8" x14ac:dyDescent="0.25">
      <c r="A329" s="6" t="s">
        <v>452</v>
      </c>
      <c r="B329" s="8" t="s">
        <v>394</v>
      </c>
      <c r="C329" s="6" t="s">
        <v>84</v>
      </c>
      <c r="D329" s="6">
        <v>19276405</v>
      </c>
      <c r="E329" s="6">
        <v>19278831</v>
      </c>
      <c r="F329" s="6">
        <v>2426</v>
      </c>
      <c r="G329" s="6">
        <v>2427</v>
      </c>
      <c r="H329" s="6">
        <v>809</v>
      </c>
    </row>
    <row r="330" spans="1:8" x14ac:dyDescent="0.25">
      <c r="A330" s="6" t="s">
        <v>453</v>
      </c>
      <c r="B330" s="8" t="s">
        <v>394</v>
      </c>
      <c r="C330" s="6" t="s">
        <v>84</v>
      </c>
      <c r="D330" s="6">
        <v>19283034</v>
      </c>
      <c r="E330" s="6">
        <v>19285460</v>
      </c>
      <c r="F330" s="6">
        <v>2426</v>
      </c>
      <c r="G330" s="6">
        <v>2427</v>
      </c>
      <c r="H330" s="6">
        <v>809</v>
      </c>
    </row>
    <row r="331" spans="1:8" x14ac:dyDescent="0.25">
      <c r="A331" s="6" t="s">
        <v>717</v>
      </c>
      <c r="B331" s="8" t="s">
        <v>398</v>
      </c>
      <c r="C331" s="6" t="s">
        <v>84</v>
      </c>
      <c r="D331" s="6">
        <v>23550641</v>
      </c>
      <c r="E331" s="6">
        <v>23552277</v>
      </c>
      <c r="F331" s="6">
        <v>1636</v>
      </c>
      <c r="G331" s="6">
        <v>1275</v>
      </c>
      <c r="H331" s="6">
        <v>425</v>
      </c>
    </row>
    <row r="332" spans="1:8" x14ac:dyDescent="0.25">
      <c r="A332" s="6" t="s">
        <v>718</v>
      </c>
      <c r="B332" s="8" t="s">
        <v>398</v>
      </c>
      <c r="C332" s="6" t="s">
        <v>84</v>
      </c>
      <c r="D332" s="6">
        <v>23561649</v>
      </c>
      <c r="E332" s="6">
        <v>23563722</v>
      </c>
      <c r="F332" s="6">
        <v>2073</v>
      </c>
      <c r="G332" s="6">
        <v>1665</v>
      </c>
      <c r="H332" s="6">
        <v>555</v>
      </c>
    </row>
    <row r="333" spans="1:8" x14ac:dyDescent="0.25">
      <c r="A333" s="6" t="s">
        <v>719</v>
      </c>
      <c r="B333" s="8" t="s">
        <v>398</v>
      </c>
      <c r="C333" s="6" t="s">
        <v>84</v>
      </c>
      <c r="D333" s="6">
        <v>23579694</v>
      </c>
      <c r="E333" s="6">
        <v>23582596</v>
      </c>
      <c r="F333" s="6">
        <v>2902</v>
      </c>
      <c r="G333" s="6">
        <v>2355</v>
      </c>
      <c r="H333" s="6">
        <v>785</v>
      </c>
    </row>
    <row r="334" spans="1:8" x14ac:dyDescent="0.25">
      <c r="A334" s="6" t="s">
        <v>791</v>
      </c>
      <c r="B334" s="8" t="s">
        <v>396</v>
      </c>
      <c r="C334" s="6" t="s">
        <v>84</v>
      </c>
      <c r="D334" s="6">
        <v>23603977</v>
      </c>
      <c r="E334" s="6">
        <v>23608170</v>
      </c>
      <c r="F334" s="6">
        <v>4193</v>
      </c>
      <c r="G334" s="6">
        <v>3453</v>
      </c>
      <c r="H334" s="6">
        <v>1151</v>
      </c>
    </row>
    <row r="335" spans="1:8" x14ac:dyDescent="0.25">
      <c r="A335" s="6" t="s">
        <v>792</v>
      </c>
      <c r="B335" s="8" t="s">
        <v>396</v>
      </c>
      <c r="C335" s="6" t="s">
        <v>84</v>
      </c>
      <c r="D335" s="6">
        <v>23633038</v>
      </c>
      <c r="E335" s="6">
        <v>23637387</v>
      </c>
      <c r="F335" s="6">
        <v>4349</v>
      </c>
      <c r="G335" s="6">
        <v>3471</v>
      </c>
      <c r="H335" s="6">
        <v>1157</v>
      </c>
    </row>
    <row r="336" spans="1:8" x14ac:dyDescent="0.25">
      <c r="A336" s="6" t="s">
        <v>654</v>
      </c>
      <c r="B336" s="8" t="s">
        <v>393</v>
      </c>
      <c r="C336" s="6" t="s">
        <v>179</v>
      </c>
      <c r="D336" s="6">
        <v>7594070</v>
      </c>
      <c r="E336" s="6">
        <v>7598079</v>
      </c>
      <c r="F336" s="6">
        <v>4009</v>
      </c>
      <c r="G336" s="6">
        <v>2847</v>
      </c>
      <c r="H336" s="6">
        <v>949</v>
      </c>
    </row>
    <row r="337" spans="1:8" x14ac:dyDescent="0.25">
      <c r="A337" s="6" t="s">
        <v>655</v>
      </c>
      <c r="B337" s="8" t="s">
        <v>393</v>
      </c>
      <c r="C337" s="6" t="s">
        <v>179</v>
      </c>
      <c r="D337" s="6">
        <v>7609165</v>
      </c>
      <c r="E337" s="6">
        <v>7612012</v>
      </c>
      <c r="F337" s="6">
        <v>2847</v>
      </c>
      <c r="G337" s="6">
        <v>2268</v>
      </c>
      <c r="H337" s="6">
        <v>756</v>
      </c>
    </row>
    <row r="338" spans="1:8" x14ac:dyDescent="0.25">
      <c r="A338" s="6" t="s">
        <v>656</v>
      </c>
      <c r="B338" s="8" t="s">
        <v>393</v>
      </c>
      <c r="C338" s="6" t="s">
        <v>179</v>
      </c>
      <c r="D338" s="6">
        <v>7623388</v>
      </c>
      <c r="E338" s="6">
        <v>7629171</v>
      </c>
      <c r="F338" s="6">
        <v>5783</v>
      </c>
      <c r="G338" s="6">
        <v>4623</v>
      </c>
      <c r="H338" s="6">
        <v>1541</v>
      </c>
    </row>
    <row r="339" spans="1:8" x14ac:dyDescent="0.25">
      <c r="A339" s="6" t="s">
        <v>550</v>
      </c>
      <c r="B339" s="8" t="s">
        <v>397</v>
      </c>
      <c r="C339" s="6" t="s">
        <v>179</v>
      </c>
      <c r="D339" s="6">
        <v>11142302</v>
      </c>
      <c r="E339" s="6">
        <v>11143644</v>
      </c>
      <c r="F339" s="6">
        <v>1342</v>
      </c>
      <c r="G339" s="6">
        <v>1008</v>
      </c>
      <c r="H339" s="6">
        <v>336</v>
      </c>
    </row>
    <row r="340" spans="1:8" x14ac:dyDescent="0.25">
      <c r="A340" s="6" t="s">
        <v>793</v>
      </c>
      <c r="B340" s="8" t="s">
        <v>396</v>
      </c>
      <c r="C340" s="6" t="s">
        <v>179</v>
      </c>
      <c r="D340" s="6">
        <v>12717678</v>
      </c>
      <c r="E340" s="6">
        <v>12721108</v>
      </c>
      <c r="F340" s="6">
        <v>3430</v>
      </c>
      <c r="G340" s="6">
        <v>2541</v>
      </c>
      <c r="H340" s="6">
        <v>847</v>
      </c>
    </row>
    <row r="341" spans="1:8" x14ac:dyDescent="0.25">
      <c r="A341" s="6" t="s">
        <v>794</v>
      </c>
      <c r="B341" s="8" t="s">
        <v>396</v>
      </c>
      <c r="C341" s="6" t="s">
        <v>179</v>
      </c>
      <c r="D341" s="6">
        <v>12830051</v>
      </c>
      <c r="E341" s="6">
        <v>12833337</v>
      </c>
      <c r="F341" s="6">
        <v>3286</v>
      </c>
      <c r="G341" s="6">
        <v>2526</v>
      </c>
      <c r="H341" s="6">
        <v>842</v>
      </c>
    </row>
    <row r="342" spans="1:8" x14ac:dyDescent="0.25">
      <c r="A342" s="6" t="s">
        <v>551</v>
      </c>
      <c r="B342" s="8" t="s">
        <v>397</v>
      </c>
      <c r="C342" s="6" t="s">
        <v>179</v>
      </c>
      <c r="D342" s="6">
        <v>20547227</v>
      </c>
      <c r="E342" s="6">
        <v>20547502</v>
      </c>
      <c r="F342" s="6">
        <v>275</v>
      </c>
      <c r="G342" s="6">
        <v>276</v>
      </c>
      <c r="H342" s="6">
        <v>92</v>
      </c>
    </row>
    <row r="343" spans="1:8" x14ac:dyDescent="0.25">
      <c r="A343" s="6" t="s">
        <v>657</v>
      </c>
      <c r="B343" s="8" t="s">
        <v>393</v>
      </c>
      <c r="C343" s="6" t="s">
        <v>179</v>
      </c>
      <c r="D343" s="6">
        <v>22047628</v>
      </c>
      <c r="E343" s="6">
        <v>22051821</v>
      </c>
      <c r="F343" s="6">
        <v>4193</v>
      </c>
      <c r="G343" s="6">
        <v>3867</v>
      </c>
      <c r="H343" s="6">
        <v>1289</v>
      </c>
    </row>
    <row r="344" spans="1:8" x14ac:dyDescent="0.25">
      <c r="A344" s="6" t="s">
        <v>454</v>
      </c>
      <c r="B344" s="8" t="s">
        <v>394</v>
      </c>
      <c r="C344" s="6" t="s">
        <v>179</v>
      </c>
      <c r="D344" s="6">
        <v>22065701</v>
      </c>
      <c r="E344" s="6">
        <v>22069927</v>
      </c>
      <c r="F344" s="6">
        <v>4226</v>
      </c>
      <c r="G344" s="6">
        <v>3789</v>
      </c>
      <c r="H344" s="6">
        <v>1263</v>
      </c>
    </row>
    <row r="345" spans="1:8" x14ac:dyDescent="0.25">
      <c r="A345" s="6" t="s">
        <v>658</v>
      </c>
      <c r="B345" s="8" t="s">
        <v>393</v>
      </c>
      <c r="C345" s="6" t="s">
        <v>179</v>
      </c>
      <c r="D345" s="6">
        <v>22079053</v>
      </c>
      <c r="E345" s="6">
        <v>22080789</v>
      </c>
      <c r="F345" s="6">
        <v>1736</v>
      </c>
      <c r="G345" s="6">
        <v>1737</v>
      </c>
      <c r="H345" s="6">
        <v>579</v>
      </c>
    </row>
    <row r="346" spans="1:8" x14ac:dyDescent="0.25">
      <c r="A346" s="6" t="s">
        <v>659</v>
      </c>
      <c r="B346" s="8" t="s">
        <v>393</v>
      </c>
      <c r="C346" s="6" t="s">
        <v>179</v>
      </c>
      <c r="D346" s="6">
        <v>22092029</v>
      </c>
      <c r="E346" s="6">
        <v>22096177</v>
      </c>
      <c r="F346" s="6">
        <v>4148</v>
      </c>
      <c r="G346" s="6">
        <v>4149</v>
      </c>
      <c r="H346" s="6">
        <v>1383</v>
      </c>
    </row>
    <row r="347" spans="1:8" x14ac:dyDescent="0.25">
      <c r="A347" s="6" t="s">
        <v>424</v>
      </c>
      <c r="B347" s="8" t="s">
        <v>395</v>
      </c>
      <c r="C347" s="6" t="s">
        <v>22</v>
      </c>
      <c r="D347" s="6">
        <v>4191653</v>
      </c>
      <c r="E347" s="6">
        <v>4192999</v>
      </c>
      <c r="F347" s="6">
        <v>1346</v>
      </c>
      <c r="G347" s="6">
        <v>1347</v>
      </c>
      <c r="H347" s="6">
        <v>449</v>
      </c>
    </row>
    <row r="348" spans="1:8" x14ac:dyDescent="0.25">
      <c r="A348" s="6" t="s">
        <v>455</v>
      </c>
      <c r="B348" s="8" t="s">
        <v>394</v>
      </c>
      <c r="C348" s="6" t="s">
        <v>22</v>
      </c>
      <c r="D348" s="6">
        <v>5535483</v>
      </c>
      <c r="E348" s="6">
        <v>5537987</v>
      </c>
      <c r="F348" s="6">
        <v>2504</v>
      </c>
      <c r="G348" s="6">
        <v>2505</v>
      </c>
      <c r="H348" s="6">
        <v>835</v>
      </c>
    </row>
    <row r="349" spans="1:8" x14ac:dyDescent="0.25">
      <c r="A349" s="6" t="s">
        <v>456</v>
      </c>
      <c r="B349" s="8" t="s">
        <v>394</v>
      </c>
      <c r="C349" s="6" t="s">
        <v>22</v>
      </c>
      <c r="D349" s="6">
        <v>5564537</v>
      </c>
      <c r="E349" s="6">
        <v>5567035</v>
      </c>
      <c r="F349" s="6">
        <v>2498</v>
      </c>
      <c r="G349" s="6">
        <v>2499</v>
      </c>
      <c r="H349" s="6">
        <v>833</v>
      </c>
    </row>
    <row r="350" spans="1:8" x14ac:dyDescent="0.25">
      <c r="A350" s="6" t="s">
        <v>660</v>
      </c>
      <c r="B350" s="8" t="s">
        <v>393</v>
      </c>
      <c r="C350" s="6" t="s">
        <v>22</v>
      </c>
      <c r="D350" s="6">
        <v>5685668</v>
      </c>
      <c r="E350" s="6">
        <v>5686939</v>
      </c>
      <c r="F350" s="6">
        <v>1271</v>
      </c>
      <c r="G350" s="6">
        <v>1272</v>
      </c>
      <c r="H350" s="6">
        <v>424</v>
      </c>
    </row>
    <row r="351" spans="1:8" x14ac:dyDescent="0.25">
      <c r="A351" s="6" t="s">
        <v>661</v>
      </c>
      <c r="B351" s="8" t="s">
        <v>393</v>
      </c>
      <c r="C351" s="6" t="s">
        <v>22</v>
      </c>
      <c r="D351" s="6">
        <v>5701332</v>
      </c>
      <c r="E351" s="6">
        <v>5703150</v>
      </c>
      <c r="F351" s="6">
        <v>1818</v>
      </c>
      <c r="G351" s="6">
        <v>1770</v>
      </c>
      <c r="H351" s="6">
        <v>590</v>
      </c>
    </row>
    <row r="352" spans="1:8" x14ac:dyDescent="0.25">
      <c r="A352" s="6" t="s">
        <v>457</v>
      </c>
      <c r="B352" s="8" t="s">
        <v>394</v>
      </c>
      <c r="C352" s="6" t="s">
        <v>22</v>
      </c>
      <c r="D352" s="6">
        <v>5730449</v>
      </c>
      <c r="E352" s="6">
        <v>5733048</v>
      </c>
      <c r="F352" s="6">
        <v>2599</v>
      </c>
      <c r="G352" s="6">
        <v>2526</v>
      </c>
      <c r="H352" s="6">
        <v>842</v>
      </c>
    </row>
    <row r="353" spans="1:8" x14ac:dyDescent="0.25">
      <c r="A353" s="6" t="s">
        <v>458</v>
      </c>
      <c r="B353" s="8" t="s">
        <v>394</v>
      </c>
      <c r="C353" s="6" t="s">
        <v>22</v>
      </c>
      <c r="D353" s="6">
        <v>5752190</v>
      </c>
      <c r="E353" s="6">
        <v>5754764</v>
      </c>
      <c r="F353" s="6">
        <v>2574</v>
      </c>
      <c r="G353" s="6">
        <v>2457</v>
      </c>
      <c r="H353" s="6">
        <v>819</v>
      </c>
    </row>
    <row r="354" spans="1:8" x14ac:dyDescent="0.25">
      <c r="A354" s="6" t="s">
        <v>662</v>
      </c>
      <c r="B354" s="8" t="s">
        <v>393</v>
      </c>
      <c r="C354" s="6" t="s">
        <v>22</v>
      </c>
      <c r="D354" s="6">
        <v>5785946</v>
      </c>
      <c r="E354" s="6">
        <v>5787442</v>
      </c>
      <c r="F354" s="6">
        <v>1496</v>
      </c>
      <c r="G354" s="6">
        <v>1497</v>
      </c>
      <c r="H354" s="6">
        <v>499</v>
      </c>
    </row>
    <row r="355" spans="1:8" x14ac:dyDescent="0.25">
      <c r="A355" s="6" t="s">
        <v>425</v>
      </c>
      <c r="B355" s="8" t="s">
        <v>395</v>
      </c>
      <c r="C355" s="6" t="s">
        <v>22</v>
      </c>
      <c r="D355" s="6">
        <v>5787654</v>
      </c>
      <c r="E355" s="6">
        <v>5788499</v>
      </c>
      <c r="F355" s="6">
        <v>845</v>
      </c>
      <c r="G355" s="6">
        <v>846</v>
      </c>
      <c r="H355" s="6">
        <v>282</v>
      </c>
    </row>
    <row r="356" spans="1:8" x14ac:dyDescent="0.25">
      <c r="A356" s="6" t="s">
        <v>459</v>
      </c>
      <c r="B356" s="8" t="s">
        <v>394</v>
      </c>
      <c r="C356" s="6" t="s">
        <v>22</v>
      </c>
      <c r="D356" s="6">
        <v>6029317</v>
      </c>
      <c r="E356" s="6">
        <v>6035101</v>
      </c>
      <c r="F356" s="6">
        <v>5784</v>
      </c>
      <c r="G356" s="6">
        <v>1944</v>
      </c>
      <c r="H356" s="6">
        <v>648</v>
      </c>
    </row>
    <row r="357" spans="1:8" x14ac:dyDescent="0.25">
      <c r="A357" s="6" t="s">
        <v>720</v>
      </c>
      <c r="B357" s="8" t="s">
        <v>398</v>
      </c>
      <c r="C357" s="6" t="s">
        <v>22</v>
      </c>
      <c r="D357" s="6">
        <v>12776208</v>
      </c>
      <c r="E357" s="6">
        <v>12779204</v>
      </c>
      <c r="F357" s="6">
        <v>2996</v>
      </c>
      <c r="G357" s="6">
        <v>2997</v>
      </c>
      <c r="H357" s="6">
        <v>999</v>
      </c>
    </row>
    <row r="358" spans="1:8" x14ac:dyDescent="0.25">
      <c r="A358" s="6" t="s">
        <v>460</v>
      </c>
      <c r="B358" s="8" t="s">
        <v>394</v>
      </c>
      <c r="C358" s="6" t="s">
        <v>24</v>
      </c>
      <c r="D358" s="6">
        <v>2033991</v>
      </c>
      <c r="E358" s="6">
        <v>2038517</v>
      </c>
      <c r="F358" s="6">
        <v>4526</v>
      </c>
      <c r="G358" s="6">
        <v>3732</v>
      </c>
      <c r="H358" s="6">
        <v>1244</v>
      </c>
    </row>
    <row r="359" spans="1:8" x14ac:dyDescent="0.25">
      <c r="A359" s="6" t="s">
        <v>552</v>
      </c>
      <c r="B359" s="8" t="s">
        <v>397</v>
      </c>
      <c r="C359" s="6" t="s">
        <v>24</v>
      </c>
      <c r="D359" s="6">
        <v>2050616</v>
      </c>
      <c r="E359" s="6">
        <v>2054011</v>
      </c>
      <c r="F359" s="6">
        <v>3395</v>
      </c>
      <c r="G359" s="6">
        <v>2442</v>
      </c>
      <c r="H359" s="6">
        <v>814</v>
      </c>
    </row>
    <row r="360" spans="1:8" x14ac:dyDescent="0.25">
      <c r="A360" s="6" t="s">
        <v>461</v>
      </c>
      <c r="B360" s="8" t="s">
        <v>394</v>
      </c>
      <c r="C360" s="6" t="s">
        <v>24</v>
      </c>
      <c r="D360" s="6">
        <v>2794314</v>
      </c>
      <c r="E360" s="6">
        <v>2799012</v>
      </c>
      <c r="F360" s="6">
        <v>4698</v>
      </c>
      <c r="G360" s="6">
        <v>4041</v>
      </c>
      <c r="H360" s="6">
        <v>1347</v>
      </c>
    </row>
    <row r="361" spans="1:8" x14ac:dyDescent="0.25">
      <c r="A361" s="6" t="s">
        <v>426</v>
      </c>
      <c r="B361" s="8" t="s">
        <v>395</v>
      </c>
      <c r="C361" s="6" t="s">
        <v>24</v>
      </c>
      <c r="D361" s="6">
        <v>3096464</v>
      </c>
      <c r="E361" s="6">
        <v>3098293</v>
      </c>
      <c r="F361" s="6">
        <v>1829</v>
      </c>
      <c r="G361" s="6">
        <v>1830</v>
      </c>
      <c r="H361" s="6">
        <v>610</v>
      </c>
    </row>
    <row r="362" spans="1:8" x14ac:dyDescent="0.25">
      <c r="A362" s="6" t="s">
        <v>462</v>
      </c>
      <c r="B362" s="8" t="s">
        <v>394</v>
      </c>
      <c r="C362" s="6" t="s">
        <v>24</v>
      </c>
      <c r="D362" s="6">
        <v>4032176</v>
      </c>
      <c r="E362" s="6">
        <v>4034509</v>
      </c>
      <c r="F362" s="6">
        <v>2333</v>
      </c>
      <c r="G362" s="6">
        <v>2334</v>
      </c>
      <c r="H362" s="6">
        <v>778</v>
      </c>
    </row>
    <row r="363" spans="1:8" x14ac:dyDescent="0.25">
      <c r="A363" s="6" t="s">
        <v>427</v>
      </c>
      <c r="B363" s="8" t="s">
        <v>395</v>
      </c>
      <c r="C363" s="6" t="s">
        <v>24</v>
      </c>
      <c r="D363" s="6">
        <v>4040676</v>
      </c>
      <c r="E363" s="6">
        <v>4043235</v>
      </c>
      <c r="F363" s="6">
        <v>2559</v>
      </c>
      <c r="G363" s="6">
        <v>1770</v>
      </c>
      <c r="H363" s="6">
        <v>590</v>
      </c>
    </row>
    <row r="364" spans="1:8" x14ac:dyDescent="0.25">
      <c r="A364" s="6" t="s">
        <v>663</v>
      </c>
      <c r="B364" s="8" t="s">
        <v>393</v>
      </c>
      <c r="C364" s="6" t="s">
        <v>24</v>
      </c>
      <c r="D364" s="6">
        <v>6168042</v>
      </c>
      <c r="E364" s="6">
        <v>6170646</v>
      </c>
      <c r="F364" s="6">
        <v>2604</v>
      </c>
      <c r="G364" s="6">
        <v>2190</v>
      </c>
      <c r="H364" s="6">
        <v>730</v>
      </c>
    </row>
    <row r="365" spans="1:8" x14ac:dyDescent="0.25">
      <c r="A365" s="6" t="s">
        <v>795</v>
      </c>
      <c r="B365" s="8" t="s">
        <v>396</v>
      </c>
      <c r="C365" s="6" t="s">
        <v>24</v>
      </c>
      <c r="D365" s="6">
        <v>6195015</v>
      </c>
      <c r="E365" s="6">
        <v>6199074</v>
      </c>
      <c r="F365" s="6">
        <v>4059</v>
      </c>
      <c r="G365" s="6">
        <v>2874</v>
      </c>
      <c r="H365" s="6">
        <v>958</v>
      </c>
    </row>
    <row r="366" spans="1:8" x14ac:dyDescent="0.25">
      <c r="A366" s="6" t="s">
        <v>553</v>
      </c>
      <c r="B366" s="8" t="s">
        <v>397</v>
      </c>
      <c r="C366" s="6" t="s">
        <v>24</v>
      </c>
      <c r="D366" s="6">
        <v>10353773</v>
      </c>
      <c r="E366" s="6">
        <v>10355251</v>
      </c>
      <c r="F366" s="6">
        <v>1478</v>
      </c>
      <c r="G366" s="6">
        <v>1344</v>
      </c>
      <c r="H366" s="6">
        <v>448</v>
      </c>
    </row>
    <row r="367" spans="1:8" x14ac:dyDescent="0.25">
      <c r="A367" s="6" t="s">
        <v>796</v>
      </c>
      <c r="B367" s="8" t="s">
        <v>396</v>
      </c>
      <c r="C367" s="6" t="s">
        <v>24</v>
      </c>
      <c r="D367" s="6">
        <v>11269670</v>
      </c>
      <c r="E367" s="6">
        <v>11275112</v>
      </c>
      <c r="F367" s="6">
        <v>5442</v>
      </c>
      <c r="G367" s="6">
        <v>3177</v>
      </c>
      <c r="H367" s="6">
        <v>1059</v>
      </c>
    </row>
    <row r="368" spans="1:8" x14ac:dyDescent="0.25">
      <c r="A368" s="6" t="s">
        <v>554</v>
      </c>
      <c r="B368" s="8" t="s">
        <v>397</v>
      </c>
      <c r="C368" s="6" t="s">
        <v>24</v>
      </c>
      <c r="D368" s="6">
        <v>18137191</v>
      </c>
      <c r="E368" s="6">
        <v>18139120</v>
      </c>
      <c r="F368" s="6">
        <v>1929</v>
      </c>
      <c r="G368" s="6">
        <v>1206</v>
      </c>
      <c r="H368" s="6">
        <v>402</v>
      </c>
    </row>
    <row r="369" spans="1:8" x14ac:dyDescent="0.25">
      <c r="A369" s="6" t="s">
        <v>555</v>
      </c>
      <c r="B369" s="8" t="s">
        <v>397</v>
      </c>
      <c r="C369" s="6" t="s">
        <v>24</v>
      </c>
      <c r="D369" s="6">
        <v>18182985</v>
      </c>
      <c r="E369" s="6">
        <v>18186297</v>
      </c>
      <c r="F369" s="6">
        <v>3312</v>
      </c>
      <c r="G369" s="6">
        <v>2424</v>
      </c>
      <c r="H369" s="6">
        <v>808</v>
      </c>
    </row>
    <row r="370" spans="1:8" x14ac:dyDescent="0.25">
      <c r="A370" s="6" t="s">
        <v>556</v>
      </c>
      <c r="B370" s="8" t="s">
        <v>397</v>
      </c>
      <c r="C370" s="6" t="s">
        <v>24</v>
      </c>
      <c r="D370" s="6">
        <v>18212829</v>
      </c>
      <c r="E370" s="6">
        <v>18216198</v>
      </c>
      <c r="F370" s="6">
        <v>3369</v>
      </c>
      <c r="G370" s="6">
        <v>2313</v>
      </c>
      <c r="H370" s="6">
        <v>771</v>
      </c>
    </row>
    <row r="371" spans="1:8" x14ac:dyDescent="0.25">
      <c r="A371" s="6" t="s">
        <v>557</v>
      </c>
      <c r="B371" s="8" t="s">
        <v>397</v>
      </c>
      <c r="C371" s="6" t="s">
        <v>24</v>
      </c>
      <c r="D371" s="6">
        <v>18240186</v>
      </c>
      <c r="E371" s="6">
        <v>18243777</v>
      </c>
      <c r="F371" s="6">
        <v>3591</v>
      </c>
      <c r="G371" s="6">
        <v>2532</v>
      </c>
      <c r="H371" s="6">
        <v>844</v>
      </c>
    </row>
    <row r="372" spans="1:8" x14ac:dyDescent="0.25">
      <c r="A372" s="6" t="s">
        <v>664</v>
      </c>
      <c r="B372" s="8" t="s">
        <v>393</v>
      </c>
      <c r="C372" s="6" t="s">
        <v>24</v>
      </c>
      <c r="D372" s="6">
        <v>18271000</v>
      </c>
      <c r="E372" s="6">
        <v>18274084</v>
      </c>
      <c r="F372" s="6">
        <v>3084</v>
      </c>
      <c r="G372" s="6">
        <v>2454</v>
      </c>
      <c r="H372" s="6">
        <v>818</v>
      </c>
    </row>
    <row r="373" spans="1:8" x14ac:dyDescent="0.25">
      <c r="A373" s="6" t="s">
        <v>665</v>
      </c>
      <c r="B373" s="8" t="s">
        <v>393</v>
      </c>
      <c r="C373" s="6" t="s">
        <v>24</v>
      </c>
      <c r="D373" s="6">
        <v>18289273</v>
      </c>
      <c r="E373" s="6">
        <v>18292293</v>
      </c>
      <c r="F373" s="6">
        <v>3020</v>
      </c>
      <c r="G373" s="6">
        <v>2406</v>
      </c>
      <c r="H373" s="6">
        <v>802</v>
      </c>
    </row>
    <row r="374" spans="1:8" x14ac:dyDescent="0.25">
      <c r="A374" s="6" t="s">
        <v>558</v>
      </c>
      <c r="B374" s="8" t="s">
        <v>397</v>
      </c>
      <c r="C374" s="6" t="s">
        <v>24</v>
      </c>
      <c r="D374" s="6">
        <v>18321243</v>
      </c>
      <c r="E374" s="6">
        <v>18323465</v>
      </c>
      <c r="F374" s="6">
        <v>2222</v>
      </c>
      <c r="G374" s="6">
        <v>1818</v>
      </c>
      <c r="H374" s="6">
        <v>606</v>
      </c>
    </row>
    <row r="375" spans="1:8" x14ac:dyDescent="0.25">
      <c r="A375" s="6" t="s">
        <v>797</v>
      </c>
      <c r="B375" s="8" t="s">
        <v>396</v>
      </c>
      <c r="C375" s="6" t="s">
        <v>24</v>
      </c>
      <c r="D375" s="6">
        <v>31342369</v>
      </c>
      <c r="E375" s="6">
        <v>31345658</v>
      </c>
      <c r="F375" s="6">
        <v>3289</v>
      </c>
      <c r="G375" s="6">
        <v>2481</v>
      </c>
      <c r="H375" s="6">
        <v>827</v>
      </c>
    </row>
    <row r="376" spans="1:8" x14ac:dyDescent="0.25">
      <c r="A376" s="6" t="s">
        <v>798</v>
      </c>
      <c r="B376" s="8" t="s">
        <v>396</v>
      </c>
      <c r="C376" s="6" t="s">
        <v>24</v>
      </c>
      <c r="D376" s="6">
        <v>33064603</v>
      </c>
      <c r="E376" s="6">
        <v>33068624</v>
      </c>
      <c r="F376" s="6">
        <v>4021</v>
      </c>
      <c r="G376" s="6">
        <v>3492</v>
      </c>
      <c r="H376" s="6">
        <v>1164</v>
      </c>
    </row>
    <row r="377" spans="1:8" x14ac:dyDescent="0.25">
      <c r="A377" s="6" t="s">
        <v>799</v>
      </c>
      <c r="B377" s="8" t="s">
        <v>396</v>
      </c>
      <c r="C377" s="6" t="s">
        <v>24</v>
      </c>
      <c r="D377" s="6">
        <v>33078803</v>
      </c>
      <c r="E377" s="6">
        <v>33082651</v>
      </c>
      <c r="F377" s="6">
        <v>3848</v>
      </c>
      <c r="G377" s="6">
        <v>3342</v>
      </c>
      <c r="H377" s="6">
        <v>1114</v>
      </c>
    </row>
    <row r="378" spans="1:8" x14ac:dyDescent="0.25">
      <c r="A378" s="6" t="s">
        <v>800</v>
      </c>
      <c r="B378" s="8" t="s">
        <v>396</v>
      </c>
      <c r="C378" s="6" t="s">
        <v>24</v>
      </c>
      <c r="D378" s="6">
        <v>33188342</v>
      </c>
      <c r="E378" s="6">
        <v>33191095</v>
      </c>
      <c r="F378" s="6">
        <v>2753</v>
      </c>
      <c r="G378" s="6">
        <v>2262</v>
      </c>
      <c r="H378" s="6">
        <v>754</v>
      </c>
    </row>
    <row r="379" spans="1:8" x14ac:dyDescent="0.25">
      <c r="A379" s="6" t="s">
        <v>801</v>
      </c>
      <c r="B379" s="8" t="s">
        <v>396</v>
      </c>
      <c r="C379" s="6" t="s">
        <v>24</v>
      </c>
      <c r="D379" s="6">
        <v>33219612</v>
      </c>
      <c r="E379" s="6">
        <v>33223274</v>
      </c>
      <c r="F379" s="6">
        <v>3662</v>
      </c>
      <c r="G379" s="6">
        <v>3291</v>
      </c>
      <c r="H379" s="6">
        <v>1097</v>
      </c>
    </row>
    <row r="380" spans="1:8" x14ac:dyDescent="0.25">
      <c r="A380" s="6" t="s">
        <v>721</v>
      </c>
      <c r="B380" s="8" t="s">
        <v>398</v>
      </c>
      <c r="C380" s="6" t="s">
        <v>24</v>
      </c>
      <c r="D380" s="6">
        <v>33248233</v>
      </c>
      <c r="E380" s="6">
        <v>33250167</v>
      </c>
      <c r="F380" s="6">
        <v>1934</v>
      </c>
      <c r="G380" s="6">
        <v>1449</v>
      </c>
      <c r="H380" s="6">
        <v>483</v>
      </c>
    </row>
    <row r="381" spans="1:8" x14ac:dyDescent="0.25">
      <c r="A381" s="6" t="s">
        <v>559</v>
      </c>
      <c r="B381" s="8" t="s">
        <v>397</v>
      </c>
      <c r="C381" s="6" t="s">
        <v>24</v>
      </c>
      <c r="D381" s="6">
        <v>33259274</v>
      </c>
      <c r="E381" s="6">
        <v>33259772</v>
      </c>
      <c r="F381" s="6">
        <v>498</v>
      </c>
      <c r="G381" s="6">
        <v>414</v>
      </c>
      <c r="H381" s="6">
        <v>138</v>
      </c>
    </row>
    <row r="382" spans="1:8" x14ac:dyDescent="0.25">
      <c r="A382" s="6" t="s">
        <v>802</v>
      </c>
      <c r="B382" s="8" t="s">
        <v>396</v>
      </c>
      <c r="C382" s="6" t="s">
        <v>24</v>
      </c>
      <c r="D382" s="6">
        <v>33288740</v>
      </c>
      <c r="E382" s="6">
        <v>33292531</v>
      </c>
      <c r="F382" s="6">
        <v>3791</v>
      </c>
      <c r="G382" s="6">
        <v>2925</v>
      </c>
      <c r="H382" s="6">
        <v>975</v>
      </c>
    </row>
    <row r="383" spans="1:8" x14ac:dyDescent="0.25">
      <c r="A383" s="6" t="s">
        <v>560</v>
      </c>
      <c r="B383" s="8" t="s">
        <v>397</v>
      </c>
      <c r="C383" s="6" t="s">
        <v>24</v>
      </c>
      <c r="D383" s="6">
        <v>34877838</v>
      </c>
      <c r="E383" s="6">
        <v>34879718</v>
      </c>
      <c r="F383" s="6">
        <v>1880</v>
      </c>
      <c r="G383" s="6">
        <v>1794</v>
      </c>
      <c r="H383" s="6">
        <v>598</v>
      </c>
    </row>
    <row r="384" spans="1:8" x14ac:dyDescent="0.25">
      <c r="A384" s="6" t="s">
        <v>463</v>
      </c>
      <c r="B384" s="8" t="s">
        <v>394</v>
      </c>
      <c r="C384" s="6" t="s">
        <v>24</v>
      </c>
      <c r="D384" s="6">
        <v>35538202</v>
      </c>
      <c r="E384" s="6">
        <v>35541241</v>
      </c>
      <c r="F384" s="6">
        <v>3039</v>
      </c>
      <c r="G384" s="6">
        <v>2982</v>
      </c>
      <c r="H384" s="6">
        <v>994</v>
      </c>
    </row>
    <row r="385" spans="1:8" x14ac:dyDescent="0.25">
      <c r="A385" s="6" t="s">
        <v>666</v>
      </c>
      <c r="B385" s="8" t="s">
        <v>393</v>
      </c>
      <c r="C385" s="6" t="s">
        <v>112</v>
      </c>
      <c r="D385" s="6">
        <v>3816072</v>
      </c>
      <c r="E385" s="6">
        <v>3819452</v>
      </c>
      <c r="F385" s="6">
        <v>3380</v>
      </c>
      <c r="G385" s="6">
        <v>2790</v>
      </c>
      <c r="H385" s="6">
        <v>930</v>
      </c>
    </row>
    <row r="386" spans="1:8" x14ac:dyDescent="0.25">
      <c r="A386" s="6" t="s">
        <v>803</v>
      </c>
      <c r="B386" s="8" t="s">
        <v>396</v>
      </c>
      <c r="C386" s="6" t="s">
        <v>112</v>
      </c>
      <c r="D386" s="6">
        <v>4636539</v>
      </c>
      <c r="E386" s="6">
        <v>4641132</v>
      </c>
      <c r="F386" s="6">
        <v>4593</v>
      </c>
      <c r="G386" s="6">
        <v>3222</v>
      </c>
      <c r="H386" s="6">
        <v>1074</v>
      </c>
    </row>
    <row r="387" spans="1:8" x14ac:dyDescent="0.25">
      <c r="A387" s="6" t="s">
        <v>667</v>
      </c>
      <c r="B387" s="8" t="s">
        <v>393</v>
      </c>
      <c r="C387" s="6" t="s">
        <v>112</v>
      </c>
      <c r="D387" s="6">
        <v>4648327</v>
      </c>
      <c r="E387" s="6">
        <v>4652000</v>
      </c>
      <c r="F387" s="6">
        <v>3673</v>
      </c>
      <c r="G387" s="6">
        <v>3309</v>
      </c>
      <c r="H387" s="6">
        <v>1103</v>
      </c>
    </row>
    <row r="388" spans="1:8" x14ac:dyDescent="0.25">
      <c r="A388" s="6" t="s">
        <v>561</v>
      </c>
      <c r="B388" s="8" t="s">
        <v>397</v>
      </c>
      <c r="C388" s="6" t="s">
        <v>112</v>
      </c>
      <c r="D388" s="6">
        <v>4657778</v>
      </c>
      <c r="E388" s="6">
        <v>4663450</v>
      </c>
      <c r="F388" s="6">
        <v>5672</v>
      </c>
      <c r="G388" s="6">
        <v>1179</v>
      </c>
      <c r="H388" s="6">
        <v>393</v>
      </c>
    </row>
    <row r="389" spans="1:8" x14ac:dyDescent="0.25">
      <c r="A389" s="6" t="s">
        <v>804</v>
      </c>
      <c r="B389" s="8" t="s">
        <v>396</v>
      </c>
      <c r="C389" s="6" t="s">
        <v>112</v>
      </c>
      <c r="D389" s="6">
        <v>4669418</v>
      </c>
      <c r="E389" s="6">
        <v>4674628</v>
      </c>
      <c r="F389" s="6">
        <v>5210</v>
      </c>
      <c r="G389" s="6">
        <v>4176</v>
      </c>
      <c r="H389" s="6">
        <v>1392</v>
      </c>
    </row>
    <row r="390" spans="1:8" x14ac:dyDescent="0.25">
      <c r="A390" s="6" t="s">
        <v>668</v>
      </c>
      <c r="B390" s="8" t="s">
        <v>393</v>
      </c>
      <c r="C390" s="6" t="s">
        <v>112</v>
      </c>
      <c r="D390" s="6">
        <v>11026916</v>
      </c>
      <c r="E390" s="6">
        <v>11030141</v>
      </c>
      <c r="F390" s="6">
        <v>3225</v>
      </c>
      <c r="G390" s="6">
        <v>3186</v>
      </c>
      <c r="H390" s="6">
        <v>1062</v>
      </c>
    </row>
    <row r="391" spans="1:8" x14ac:dyDescent="0.25">
      <c r="A391" s="6" t="s">
        <v>722</v>
      </c>
      <c r="B391" s="8" t="s">
        <v>398</v>
      </c>
      <c r="C391" s="6" t="s">
        <v>112</v>
      </c>
      <c r="D391" s="6">
        <v>24146150</v>
      </c>
      <c r="E391" s="6">
        <v>24148108</v>
      </c>
      <c r="F391" s="6">
        <v>1958</v>
      </c>
      <c r="G391" s="6">
        <v>1134</v>
      </c>
      <c r="H391" s="6">
        <v>378</v>
      </c>
    </row>
    <row r="392" spans="1:8" x14ac:dyDescent="0.25">
      <c r="A392" s="6" t="s">
        <v>805</v>
      </c>
      <c r="B392" s="8" t="s">
        <v>396</v>
      </c>
      <c r="C392" s="6" t="s">
        <v>112</v>
      </c>
      <c r="D392" s="6">
        <v>24152721</v>
      </c>
      <c r="E392" s="6">
        <v>24158045</v>
      </c>
      <c r="F392" s="6">
        <v>5324</v>
      </c>
      <c r="G392" s="6">
        <v>4254</v>
      </c>
      <c r="H392" s="6">
        <v>1418</v>
      </c>
    </row>
    <row r="393" spans="1:8" x14ac:dyDescent="0.25">
      <c r="A393" s="6" t="s">
        <v>723</v>
      </c>
      <c r="B393" s="8" t="s">
        <v>398</v>
      </c>
      <c r="C393" s="6" t="s">
        <v>27</v>
      </c>
      <c r="D393" s="6">
        <v>1331916</v>
      </c>
      <c r="E393" s="6">
        <v>1333670</v>
      </c>
      <c r="F393" s="6">
        <v>1754</v>
      </c>
      <c r="G393" s="6">
        <v>1578</v>
      </c>
      <c r="H393" s="6">
        <v>526</v>
      </c>
    </row>
    <row r="394" spans="1:8" x14ac:dyDescent="0.25">
      <c r="A394" s="6" t="s">
        <v>464</v>
      </c>
      <c r="B394" s="8" t="s">
        <v>394</v>
      </c>
      <c r="C394" s="6" t="s">
        <v>27</v>
      </c>
      <c r="D394" s="6">
        <v>4033501</v>
      </c>
      <c r="E394" s="6">
        <v>4037283</v>
      </c>
      <c r="F394" s="6">
        <v>3782</v>
      </c>
      <c r="G394" s="6">
        <v>3783</v>
      </c>
      <c r="H394" s="6">
        <v>1261</v>
      </c>
    </row>
    <row r="395" spans="1:8" x14ac:dyDescent="0.25">
      <c r="A395" s="6" t="s">
        <v>724</v>
      </c>
      <c r="B395" s="8" t="s">
        <v>398</v>
      </c>
      <c r="C395" s="6" t="s">
        <v>27</v>
      </c>
      <c r="D395" s="6">
        <v>5173123</v>
      </c>
      <c r="E395" s="6">
        <v>5174617</v>
      </c>
      <c r="F395" s="6">
        <v>1494</v>
      </c>
      <c r="G395" s="6">
        <v>1398</v>
      </c>
      <c r="H395" s="6">
        <v>466</v>
      </c>
    </row>
    <row r="396" spans="1:8" x14ac:dyDescent="0.25">
      <c r="A396" s="6" t="s">
        <v>725</v>
      </c>
      <c r="B396" s="8" t="s">
        <v>398</v>
      </c>
      <c r="C396" s="6" t="s">
        <v>27</v>
      </c>
      <c r="D396" s="6">
        <v>9508503</v>
      </c>
      <c r="E396" s="6">
        <v>9510904</v>
      </c>
      <c r="F396" s="6">
        <v>2401</v>
      </c>
      <c r="G396" s="6">
        <v>1272</v>
      </c>
      <c r="H396" s="6">
        <v>424</v>
      </c>
    </row>
    <row r="397" spans="1:8" x14ac:dyDescent="0.25">
      <c r="A397" s="6" t="s">
        <v>669</v>
      </c>
      <c r="B397" s="8" t="s">
        <v>393</v>
      </c>
      <c r="C397" s="6" t="s">
        <v>27</v>
      </c>
      <c r="D397" s="6">
        <v>13686045</v>
      </c>
      <c r="E397" s="6">
        <v>13689657</v>
      </c>
      <c r="F397" s="6">
        <v>3612</v>
      </c>
      <c r="G397" s="6">
        <v>3285</v>
      </c>
      <c r="H397" s="6">
        <v>1095</v>
      </c>
    </row>
    <row r="398" spans="1:8" x14ac:dyDescent="0.25">
      <c r="A398" s="6" t="s">
        <v>465</v>
      </c>
      <c r="B398" s="8" t="s">
        <v>394</v>
      </c>
      <c r="C398" s="6" t="s">
        <v>27</v>
      </c>
      <c r="D398" s="6">
        <v>14290071</v>
      </c>
      <c r="E398" s="6">
        <v>14293862</v>
      </c>
      <c r="F398" s="6">
        <v>3791</v>
      </c>
      <c r="G398" s="6">
        <v>3792</v>
      </c>
      <c r="H398" s="6">
        <v>1264</v>
      </c>
    </row>
    <row r="399" spans="1:8" x14ac:dyDescent="0.25">
      <c r="A399" s="6" t="s">
        <v>562</v>
      </c>
      <c r="B399" s="8" t="s">
        <v>397</v>
      </c>
      <c r="C399" s="6" t="s">
        <v>27</v>
      </c>
      <c r="D399" s="6">
        <v>17246287</v>
      </c>
      <c r="E399" s="6">
        <v>17248167</v>
      </c>
      <c r="F399" s="6">
        <v>1880</v>
      </c>
      <c r="G399" s="6">
        <v>1674</v>
      </c>
      <c r="H399" s="6">
        <v>558</v>
      </c>
    </row>
    <row r="400" spans="1:8" x14ac:dyDescent="0.25">
      <c r="A400" s="6" t="s">
        <v>670</v>
      </c>
      <c r="B400" s="8" t="s">
        <v>393</v>
      </c>
      <c r="C400" s="6" t="s">
        <v>27</v>
      </c>
      <c r="D400" s="6">
        <v>19289053</v>
      </c>
      <c r="E400" s="6">
        <v>19291327</v>
      </c>
      <c r="F400" s="6">
        <v>2274</v>
      </c>
      <c r="G400" s="6">
        <v>2127</v>
      </c>
      <c r="H400" s="6">
        <v>709</v>
      </c>
    </row>
    <row r="401" spans="1:8" x14ac:dyDescent="0.25">
      <c r="A401" s="6" t="s">
        <v>806</v>
      </c>
      <c r="B401" s="8" t="s">
        <v>396</v>
      </c>
      <c r="C401" s="6" t="s">
        <v>27</v>
      </c>
      <c r="D401" s="6">
        <v>19645957</v>
      </c>
      <c r="E401" s="6">
        <v>19650076</v>
      </c>
      <c r="F401" s="6">
        <v>4119</v>
      </c>
      <c r="G401" s="6">
        <v>3708</v>
      </c>
      <c r="H401" s="6">
        <v>1236</v>
      </c>
    </row>
    <row r="402" spans="1:8" x14ac:dyDescent="0.25">
      <c r="A402" s="6" t="s">
        <v>807</v>
      </c>
      <c r="B402" s="8" t="s">
        <v>396</v>
      </c>
      <c r="C402" s="6" t="s">
        <v>27</v>
      </c>
      <c r="D402" s="6">
        <v>19678567</v>
      </c>
      <c r="E402" s="6">
        <v>19684226</v>
      </c>
      <c r="F402" s="6">
        <v>5659</v>
      </c>
      <c r="G402" s="6">
        <v>5034</v>
      </c>
      <c r="H402" s="6">
        <v>1678</v>
      </c>
    </row>
    <row r="403" spans="1:8" x14ac:dyDescent="0.25">
      <c r="A403" s="6" t="s">
        <v>726</v>
      </c>
      <c r="B403" s="8" t="s">
        <v>398</v>
      </c>
      <c r="C403" s="6" t="s">
        <v>27</v>
      </c>
      <c r="D403" s="6">
        <v>19696187</v>
      </c>
      <c r="E403" s="6">
        <v>19697424</v>
      </c>
      <c r="F403" s="6">
        <v>1237</v>
      </c>
      <c r="G403" s="6">
        <v>1113</v>
      </c>
      <c r="H403" s="6">
        <v>371</v>
      </c>
    </row>
    <row r="404" spans="1:8" x14ac:dyDescent="0.25">
      <c r="A404" s="6" t="s">
        <v>808</v>
      </c>
      <c r="B404" s="8" t="s">
        <v>396</v>
      </c>
      <c r="C404" s="6" t="s">
        <v>27</v>
      </c>
      <c r="D404" s="6">
        <v>19703035</v>
      </c>
      <c r="E404" s="6">
        <v>19707867</v>
      </c>
      <c r="F404" s="6">
        <v>4832</v>
      </c>
      <c r="G404" s="6">
        <v>3786</v>
      </c>
      <c r="H404" s="6">
        <v>1262</v>
      </c>
    </row>
    <row r="405" spans="1:8" x14ac:dyDescent="0.25">
      <c r="A405" s="6" t="s">
        <v>563</v>
      </c>
      <c r="B405" s="8" t="s">
        <v>397</v>
      </c>
      <c r="C405" s="6" t="s">
        <v>27</v>
      </c>
      <c r="D405" s="6">
        <v>19737207</v>
      </c>
      <c r="E405" s="6">
        <v>19738201</v>
      </c>
      <c r="F405" s="6">
        <v>994</v>
      </c>
      <c r="G405" s="6">
        <v>858</v>
      </c>
      <c r="H405" s="6">
        <v>286</v>
      </c>
    </row>
    <row r="406" spans="1:8" x14ac:dyDescent="0.25">
      <c r="A406" s="6" t="s">
        <v>428</v>
      </c>
      <c r="B406" s="8" t="s">
        <v>395</v>
      </c>
      <c r="C406" s="6" t="s">
        <v>27</v>
      </c>
      <c r="D406" s="6">
        <v>20501481</v>
      </c>
      <c r="E406" s="6">
        <v>20505219</v>
      </c>
      <c r="F406" s="6">
        <v>3738</v>
      </c>
      <c r="G406" s="6">
        <v>2046</v>
      </c>
      <c r="H406" s="6">
        <v>682</v>
      </c>
    </row>
    <row r="407" spans="1:8" x14ac:dyDescent="0.25">
      <c r="A407" s="6" t="s">
        <v>466</v>
      </c>
      <c r="B407" s="8" t="s">
        <v>394</v>
      </c>
      <c r="C407" s="6" t="s">
        <v>27</v>
      </c>
      <c r="D407" s="6">
        <v>21189206</v>
      </c>
      <c r="E407" s="6">
        <v>21191845</v>
      </c>
      <c r="F407" s="6">
        <v>2639</v>
      </c>
      <c r="G407" s="6">
        <v>2640</v>
      </c>
      <c r="H407" s="6">
        <v>880</v>
      </c>
    </row>
    <row r="408" spans="1:8" x14ac:dyDescent="0.25">
      <c r="A408" s="6" t="s">
        <v>564</v>
      </c>
      <c r="B408" s="8" t="s">
        <v>397</v>
      </c>
      <c r="C408" s="6" t="s">
        <v>27</v>
      </c>
      <c r="D408" s="6">
        <v>24965913</v>
      </c>
      <c r="E408" s="6">
        <v>24967309</v>
      </c>
      <c r="F408" s="6">
        <v>1396</v>
      </c>
      <c r="G408" s="6">
        <v>753</v>
      </c>
      <c r="H408" s="6">
        <v>251</v>
      </c>
    </row>
    <row r="409" spans="1:8" x14ac:dyDescent="0.25">
      <c r="A409" s="6" t="s">
        <v>809</v>
      </c>
      <c r="B409" s="8" t="s">
        <v>396</v>
      </c>
      <c r="C409" s="6" t="s">
        <v>27</v>
      </c>
      <c r="D409" s="6">
        <v>25518008</v>
      </c>
      <c r="E409" s="6">
        <v>25524029</v>
      </c>
      <c r="F409" s="6">
        <v>6021</v>
      </c>
      <c r="G409" s="6">
        <v>3531</v>
      </c>
      <c r="H409" s="6">
        <v>1177</v>
      </c>
    </row>
    <row r="410" spans="1:8" x14ac:dyDescent="0.25">
      <c r="A410" s="6" t="s">
        <v>671</v>
      </c>
      <c r="B410" s="8" t="s">
        <v>393</v>
      </c>
      <c r="C410" s="6" t="s">
        <v>27</v>
      </c>
      <c r="D410" s="6">
        <v>25596681</v>
      </c>
      <c r="E410" s="6">
        <v>25599365</v>
      </c>
      <c r="F410" s="6">
        <v>2684</v>
      </c>
      <c r="G410" s="6">
        <v>2394</v>
      </c>
      <c r="H410" s="6">
        <v>798</v>
      </c>
    </row>
    <row r="411" spans="1:8" x14ac:dyDescent="0.25">
      <c r="A411" s="6" t="s">
        <v>810</v>
      </c>
      <c r="B411" s="8" t="s">
        <v>396</v>
      </c>
      <c r="C411" s="6" t="s">
        <v>27</v>
      </c>
      <c r="D411" s="6">
        <v>25617111</v>
      </c>
      <c r="E411" s="6">
        <v>25623397</v>
      </c>
      <c r="F411" s="6">
        <v>6286</v>
      </c>
      <c r="G411" s="6">
        <v>3537</v>
      </c>
      <c r="H411" s="6">
        <v>1179</v>
      </c>
    </row>
    <row r="412" spans="1:8" x14ac:dyDescent="0.25">
      <c r="A412" s="6" t="s">
        <v>811</v>
      </c>
      <c r="B412" s="8" t="s">
        <v>396</v>
      </c>
      <c r="C412" s="6" t="s">
        <v>27</v>
      </c>
      <c r="D412" s="6">
        <v>25663538</v>
      </c>
      <c r="E412" s="6">
        <v>25667839</v>
      </c>
      <c r="F412" s="6">
        <v>4301</v>
      </c>
      <c r="G412" s="6">
        <v>3666</v>
      </c>
      <c r="H412" s="6">
        <v>1222</v>
      </c>
    </row>
    <row r="413" spans="1:8" x14ac:dyDescent="0.25">
      <c r="A413" s="6" t="s">
        <v>565</v>
      </c>
      <c r="B413" s="8" t="s">
        <v>397</v>
      </c>
      <c r="C413" s="6" t="s">
        <v>818</v>
      </c>
      <c r="D413" s="6">
        <v>536528</v>
      </c>
      <c r="E413" s="6">
        <v>538246</v>
      </c>
      <c r="F413" s="6">
        <v>1718</v>
      </c>
      <c r="G413" s="6">
        <v>1719</v>
      </c>
      <c r="H413" s="6">
        <v>573</v>
      </c>
    </row>
    <row r="414" spans="1:8" x14ac:dyDescent="0.25">
      <c r="B414" s="8"/>
    </row>
    <row r="521" spans="1:9" x14ac:dyDescent="0.25">
      <c r="A521" s="10"/>
      <c r="B521" s="10"/>
      <c r="C521" s="10"/>
      <c r="D521" s="10"/>
      <c r="E521" s="10"/>
      <c r="F521" s="10"/>
      <c r="G521" s="10"/>
      <c r="H521" s="10"/>
      <c r="I521" s="10"/>
    </row>
  </sheetData>
  <sortState ref="I1:J521">
    <sortCondition ref="I1"/>
  </sortState>
  <mergeCells count="1">
    <mergeCell ref="A521:I5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yrus bretschneideri</vt:lpstr>
      <vt:lpstr>Pyrus commun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4T02:58:54Z</dcterms:modified>
</cp:coreProperties>
</file>